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Paper FoodTranet\revision\"/>
    </mc:Choice>
  </mc:AlternateContent>
  <bookViews>
    <workbookView xWindow="-120" yWindow="-120" windowWidth="29040" windowHeight="15840"/>
  </bookViews>
  <sheets>
    <sheet name="Table S1" sheetId="1" r:id="rId1"/>
    <sheet name="BB-CC-CTRL cheeses comparison" sheetId="4" r:id="rId2"/>
    <sheet name="BB cheeses comparison" sheetId="3" r:id="rId3"/>
    <sheet name="CC cheeses comparison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6" i="4" l="1"/>
  <c r="C36" i="4"/>
  <c r="B36" i="4"/>
  <c r="D35" i="4"/>
  <c r="C35" i="4"/>
  <c r="B35" i="4"/>
  <c r="D34" i="4"/>
  <c r="C34" i="4"/>
  <c r="B34" i="4"/>
  <c r="D33" i="4"/>
  <c r="C33" i="4"/>
  <c r="B33" i="4"/>
  <c r="D32" i="4"/>
  <c r="C32" i="4"/>
  <c r="B32" i="4"/>
  <c r="D31" i="4"/>
  <c r="C31" i="4"/>
  <c r="B31" i="4"/>
  <c r="D30" i="4"/>
  <c r="C30" i="4"/>
  <c r="B30" i="4"/>
  <c r="D29" i="4"/>
  <c r="C29" i="4"/>
  <c r="B29" i="4"/>
  <c r="D28" i="4"/>
  <c r="C28" i="4"/>
  <c r="B28" i="4"/>
</calcChain>
</file>

<file path=xl/sharedStrings.xml><?xml version="1.0" encoding="utf-8"?>
<sst xmlns="http://schemas.openxmlformats.org/spreadsheetml/2006/main" count="834" uniqueCount="309">
  <si>
    <t>01B</t>
  </si>
  <si>
    <t>01C</t>
  </si>
  <si>
    <t>02B</t>
  </si>
  <si>
    <t>02C</t>
  </si>
  <si>
    <t>03B</t>
  </si>
  <si>
    <t>03C</t>
  </si>
  <si>
    <t>04B</t>
  </si>
  <si>
    <t>04C</t>
  </si>
  <si>
    <t>05B</t>
  </si>
  <si>
    <t>05C</t>
  </si>
  <si>
    <t>06B</t>
  </si>
  <si>
    <t>06C</t>
  </si>
  <si>
    <t>07B</t>
  </si>
  <si>
    <t>07C</t>
  </si>
  <si>
    <t>08B</t>
  </si>
  <si>
    <t>08C</t>
  </si>
  <si>
    <t>09B</t>
  </si>
  <si>
    <t>09C</t>
  </si>
  <si>
    <t>10B</t>
  </si>
  <si>
    <t>10C</t>
  </si>
  <si>
    <t>11B</t>
  </si>
  <si>
    <t>11C</t>
  </si>
  <si>
    <t>12B</t>
  </si>
  <si>
    <t>12C</t>
  </si>
  <si>
    <t>13B</t>
  </si>
  <si>
    <t>13C</t>
  </si>
  <si>
    <t>14B</t>
  </si>
  <si>
    <t>14C</t>
  </si>
  <si>
    <t>15B</t>
  </si>
  <si>
    <t>15C</t>
  </si>
  <si>
    <t>16B</t>
  </si>
  <si>
    <t>16C</t>
  </si>
  <si>
    <t>17B</t>
  </si>
  <si>
    <t>17C</t>
  </si>
  <si>
    <t>18B</t>
  </si>
  <si>
    <t>18C</t>
  </si>
  <si>
    <t>19B</t>
  </si>
  <si>
    <t>19C</t>
  </si>
  <si>
    <t>20B</t>
  </si>
  <si>
    <t>20C</t>
  </si>
  <si>
    <t>21B</t>
  </si>
  <si>
    <t>22B</t>
  </si>
  <si>
    <t>22C</t>
  </si>
  <si>
    <t>23B</t>
  </si>
  <si>
    <t>23C</t>
  </si>
  <si>
    <t>24B</t>
  </si>
  <si>
    <t>24C</t>
  </si>
  <si>
    <t>25C</t>
  </si>
  <si>
    <t>26C</t>
  </si>
  <si>
    <t>27C</t>
  </si>
  <si>
    <t>28C</t>
  </si>
  <si>
    <t>29C</t>
  </si>
  <si>
    <t>30C</t>
  </si>
  <si>
    <t>farming</t>
  </si>
  <si>
    <t>dose</t>
  </si>
  <si>
    <t>Acetic acid</t>
  </si>
  <si>
    <t>Arginine</t>
  </si>
  <si>
    <t>Aspartic acid</t>
  </si>
  <si>
    <t>alpha-D-glucose</t>
  </si>
  <si>
    <t>beta-D-glucose</t>
  </si>
  <si>
    <t>2,3-Butanediol</t>
  </si>
  <si>
    <t>Citric acid</t>
  </si>
  <si>
    <t>Dimethylsulfide</t>
  </si>
  <si>
    <t>Ethanol</t>
  </si>
  <si>
    <t>Formic acid</t>
  </si>
  <si>
    <t>GABA</t>
  </si>
  <si>
    <t>Histamine</t>
  </si>
  <si>
    <t>Pyruvic acid</t>
  </si>
  <si>
    <t>Lactic acid</t>
  </si>
  <si>
    <t>Lactose</t>
  </si>
  <si>
    <t>Leucine</t>
  </si>
  <si>
    <t>Tartaric acid</t>
  </si>
  <si>
    <t>Tyrosine</t>
  </si>
  <si>
    <t>0.6% CC</t>
  </si>
  <si>
    <t>0.3% CC</t>
  </si>
  <si>
    <t xml:space="preserve">Conventional </t>
  </si>
  <si>
    <t>Organic</t>
  </si>
  <si>
    <t>0.6% BB</t>
  </si>
  <si>
    <t>0.3% BB</t>
  </si>
  <si>
    <t>Conventional</t>
  </si>
  <si>
    <t>CC model cheeses</t>
  </si>
  <si>
    <t>CC model-cheeses</t>
  </si>
  <si>
    <t>BB model cheeses</t>
  </si>
  <si>
    <t>CTRL cheeses</t>
  </si>
  <si>
    <t>33 ± 13</t>
  </si>
  <si>
    <t>42 ± 35</t>
  </si>
  <si>
    <t>172 ± 81</t>
  </si>
  <si>
    <t>161 ± 63</t>
  </si>
  <si>
    <t>131 ± 15</t>
  </si>
  <si>
    <t>129 ± 22</t>
  </si>
  <si>
    <t>334 ± 85</t>
  </si>
  <si>
    <t>305 ± 71</t>
  </si>
  <si>
    <t>406 ± 94</t>
  </si>
  <si>
    <t>371 ± 78</t>
  </si>
  <si>
    <t>24,1 ± 4,4</t>
  </si>
  <si>
    <t>28 ±15</t>
  </si>
  <si>
    <t>253 ± 46</t>
  </si>
  <si>
    <t>227 ± 52</t>
  </si>
  <si>
    <t>10,0 ± 3,1</t>
  </si>
  <si>
    <t>9,7 ± 4,6</t>
  </si>
  <si>
    <t>DMS</t>
  </si>
  <si>
    <t>28,7 ± 7,6</t>
  </si>
  <si>
    <t>32,5 ± 9,9</t>
  </si>
  <si>
    <t>5,7 ± 5,2</t>
  </si>
  <si>
    <t>11 ± 21</t>
  </si>
  <si>
    <t>99 ± 13</t>
  </si>
  <si>
    <t>95 ± 20</t>
  </si>
  <si>
    <t>21,9 ± 7,1</t>
  </si>
  <si>
    <t>21,4 ± 5,5</t>
  </si>
  <si>
    <t>36 ±12</t>
  </si>
  <si>
    <t>24,3 ± 9,0</t>
  </si>
  <si>
    <t>1999 ± 693</t>
  </si>
  <si>
    <t>2230 ± 343</t>
  </si>
  <si>
    <t>625 ± 267</t>
  </si>
  <si>
    <t>576 ± 2 15</t>
  </si>
  <si>
    <t>17,2 ± 7,2</t>
  </si>
  <si>
    <t>15,8 ± 3,9</t>
  </si>
  <si>
    <t>28,0 ± 7,3</t>
  </si>
  <si>
    <t>31 ± 11</t>
  </si>
  <si>
    <t>30,8 ± 6,1</t>
  </si>
  <si>
    <t>28,8 ± 5,5</t>
  </si>
  <si>
    <t>33,6 ± 7,7</t>
  </si>
  <si>
    <t>167 ± 71</t>
  </si>
  <si>
    <t>130 ± 19</t>
  </si>
  <si>
    <t>320 ± 78</t>
  </si>
  <si>
    <t>388 ± 87</t>
  </si>
  <si>
    <t>26 ± 11</t>
  </si>
  <si>
    <t>240 ± 50</t>
  </si>
  <si>
    <t>9,9 ± 3,8</t>
  </si>
  <si>
    <t>30,6 ± 8,9</t>
  </si>
  <si>
    <t>9 ± 15</t>
  </si>
  <si>
    <t>98 ± 16</t>
  </si>
  <si>
    <t>21,6 ± 6,2</t>
  </si>
  <si>
    <t>30 ± 12</t>
  </si>
  <si>
    <t>2114 ± 548</t>
  </si>
  <si>
    <t>600 ± 239</t>
  </si>
  <si>
    <t>16,5 ± 5,7</t>
  </si>
  <si>
    <t>29,6 ± 9,5</t>
  </si>
  <si>
    <t>29,8 ± 5,7</t>
  </si>
  <si>
    <t>33,5 ± 6,7</t>
  </si>
  <si>
    <t>170 ± 49</t>
  </si>
  <si>
    <t>153 ± 20</t>
  </si>
  <si>
    <t>201 ± 55</t>
  </si>
  <si>
    <t>266 ± 60</t>
  </si>
  <si>
    <t>21,6 ± 3,7</t>
  </si>
  <si>
    <t>238 ± 27</t>
  </si>
  <si>
    <t>11,5 ± 3,9</t>
  </si>
  <si>
    <t>29,4 ± 3,0</t>
  </si>
  <si>
    <t>8,6 ± 5,8</t>
  </si>
  <si>
    <t>118 ± 14</t>
  </si>
  <si>
    <t>36,2 ± 6,1</t>
  </si>
  <si>
    <t>24,8 ± 9,6</t>
  </si>
  <si>
    <t>2943 ± 280</t>
  </si>
  <si>
    <t>576 ± 140</t>
  </si>
  <si>
    <t>13,5 ± 3,0</t>
  </si>
  <si>
    <t>22,4 ± 7,1</t>
  </si>
  <si>
    <t>31,6 ± 5,2</t>
  </si>
  <si>
    <t>29,93 ± 4,9</t>
  </si>
  <si>
    <t>166 ± 70</t>
  </si>
  <si>
    <t>141 ± 17</t>
  </si>
  <si>
    <t>285 ± 12</t>
  </si>
  <si>
    <t>351 ± 135</t>
  </si>
  <si>
    <t>21,3 ± 3,7</t>
  </si>
  <si>
    <t>237 ± 43</t>
  </si>
  <si>
    <t>10,7 ± 2,7</t>
  </si>
  <si>
    <t>28,30± 3,1</t>
  </si>
  <si>
    <t>9,1 ± 5,8</t>
  </si>
  <si>
    <t>111 ± 13</t>
  </si>
  <si>
    <t>27,6 ± 8,0</t>
  </si>
  <si>
    <t>17,6 ± 8,5</t>
  </si>
  <si>
    <t>2695 ± 397</t>
  </si>
  <si>
    <t>580 ± 213</t>
  </si>
  <si>
    <t>14,0 ± 3,1</t>
  </si>
  <si>
    <t>27,0 ± 8,4</t>
  </si>
  <si>
    <t>48 ± 34</t>
  </si>
  <si>
    <t>163 ± 76</t>
  </si>
  <si>
    <t>131 ± 17</t>
  </si>
  <si>
    <t>327 ± 101</t>
  </si>
  <si>
    <t>400 ± 110</t>
  </si>
  <si>
    <t>30 ± 15</t>
  </si>
  <si>
    <t>244 ± 55</t>
  </si>
  <si>
    <t>8,8 ± 3,3</t>
  </si>
  <si>
    <t>32 ± 11</t>
  </si>
  <si>
    <t>10 ± 21</t>
  </si>
  <si>
    <t>95 ± 15</t>
  </si>
  <si>
    <t>20,0 ± 4,0</t>
  </si>
  <si>
    <t>32 ± 16</t>
  </si>
  <si>
    <t>2131 ± 205</t>
  </si>
  <si>
    <t>601 ± 253</t>
  </si>
  <si>
    <t>15,4 ± 3,4</t>
  </si>
  <si>
    <t>32,9 ± 9,9</t>
  </si>
  <si>
    <t>28,7 ± 4,7</t>
  </si>
  <si>
    <t>27 ± 3,9</t>
  </si>
  <si>
    <t>170 ± 69</t>
  </si>
  <si>
    <t>130 ± 21</t>
  </si>
  <si>
    <t>312 ± 49</t>
  </si>
  <si>
    <t>377 ± 58</t>
  </si>
  <si>
    <t>21,6 ± 3,0</t>
  </si>
  <si>
    <t>236 ± 46</t>
  </si>
  <si>
    <t>10,9 ± 4,2</t>
  </si>
  <si>
    <t>29,1 ± 5,9</t>
  </si>
  <si>
    <t>7,2 ± 5,8</t>
  </si>
  <si>
    <t>100 ±18</t>
  </si>
  <si>
    <t>27,7 ± 5,7</t>
  </si>
  <si>
    <t>2098 ± 764</t>
  </si>
  <si>
    <t>600 ± 235</t>
  </si>
  <si>
    <t>17,7 ± 7,3</t>
  </si>
  <si>
    <t>26,2 ± 8,2</t>
  </si>
  <si>
    <t>31,0 ± 6,6</t>
  </si>
  <si>
    <t>38 ± 26</t>
  </si>
  <si>
    <t>33,2 ± 7,3</t>
  </si>
  <si>
    <t>189 ± 56</t>
  </si>
  <si>
    <t>166 ± 11</t>
  </si>
  <si>
    <t>195 ± 62</t>
  </si>
  <si>
    <t>265 ± 64</t>
  </si>
  <si>
    <t>23,5 ± 4,4</t>
  </si>
  <si>
    <t>252 ± 17</t>
  </si>
  <si>
    <t>12,2 ± 3,6</t>
  </si>
  <si>
    <t>31,0 ± 3,2</t>
  </si>
  <si>
    <t>8,9 ± 5,8</t>
  </si>
  <si>
    <t>126 ± 10</t>
  </si>
  <si>
    <t>40,1 ± 5,4</t>
  </si>
  <si>
    <t>25 ± 10</t>
  </si>
  <si>
    <t>3046 ± 324</t>
  </si>
  <si>
    <t>631 ± 161</t>
  </si>
  <si>
    <t>15,2 ± 3,2</t>
  </si>
  <si>
    <t>23,3 ± 7,0</t>
  </si>
  <si>
    <t>34,4 ± 4,9</t>
  </si>
  <si>
    <t>33,8 ± 6,5</t>
  </si>
  <si>
    <t>151 ± 33</t>
  </si>
  <si>
    <t>141 ±19</t>
  </si>
  <si>
    <t>207 ± 49</t>
  </si>
  <si>
    <t>267 ± 60</t>
  </si>
  <si>
    <t>19,7 ± 1,6</t>
  </si>
  <si>
    <t>224 ± 28</t>
  </si>
  <si>
    <t>10,8 ± 4,3</t>
  </si>
  <si>
    <t>27,9 ± 1,9</t>
  </si>
  <si>
    <t>8,3 ± 6,3</t>
  </si>
  <si>
    <t>32,3 ± 4,3</t>
  </si>
  <si>
    <t>24,6 ± 9,7</t>
  </si>
  <si>
    <t>2841 ± 194</t>
  </si>
  <si>
    <t>520 ± 94</t>
  </si>
  <si>
    <t>11,8 ± 1,7</t>
  </si>
  <si>
    <t>21,6 ± 7,4</t>
  </si>
  <si>
    <t>28,8 ± 3,8</t>
  </si>
  <si>
    <t>35 ± 2,5</t>
  </si>
  <si>
    <t>187 ± 62</t>
  </si>
  <si>
    <t>161,2 ± 6,7</t>
  </si>
  <si>
    <t>194 ± 74</t>
  </si>
  <si>
    <t>259 ± 78</t>
  </si>
  <si>
    <t>19,7 ± 1,4</t>
  </si>
  <si>
    <t>255 ± 20</t>
  </si>
  <si>
    <t>12,1 ± 3,2</t>
  </si>
  <si>
    <t>27,4 ± 1,0</t>
  </si>
  <si>
    <t>9,5 ± 6,9</t>
  </si>
  <si>
    <t>118,1 ± 4,5</t>
  </si>
  <si>
    <t>35,4 ±1,1</t>
  </si>
  <si>
    <t>21,4 ± 8,2</t>
  </si>
  <si>
    <t>2768 ± 227</t>
  </si>
  <si>
    <t>624 ± 172</t>
  </si>
  <si>
    <t>12,6 ± 0,8</t>
  </si>
  <si>
    <t>24,7 ± 9,2</t>
  </si>
  <si>
    <t>30,8 ± 2,6</t>
  </si>
  <si>
    <t>33,0 ± 8,1</t>
  </si>
  <si>
    <t>162 ± 41</t>
  </si>
  <si>
    <t>149 ± 23</t>
  </si>
  <si>
    <t>204 ± 46</t>
  </si>
  <si>
    <t>269 ± 52</t>
  </si>
  <si>
    <t>22,6 ± 4,2</t>
  </si>
  <si>
    <t>230 ± 26</t>
  </si>
  <si>
    <t>11,2 ± 4,3</t>
  </si>
  <si>
    <t>30,5 ± 3,2</t>
  </si>
  <si>
    <t>8,2 ± 5,5</t>
  </si>
  <si>
    <t>118 ± 17</t>
  </si>
  <si>
    <t>36,6 ± 7,6</t>
  </si>
  <si>
    <t>26 ± 10</t>
  </si>
  <si>
    <t>3031 ± 269</t>
  </si>
  <si>
    <t>551 ± 122</t>
  </si>
  <si>
    <t>13,9 ± 3,7</t>
  </si>
  <si>
    <t>21,3 ± 5,9</t>
  </si>
  <si>
    <t>31,9 ± 6,1</t>
  </si>
  <si>
    <t>ingredient</t>
  </si>
  <si>
    <t>freeze-drying</t>
  </si>
  <si>
    <t>Blackcurrant</t>
  </si>
  <si>
    <t>Cornus mas</t>
  </si>
  <si>
    <t>NA</t>
  </si>
  <si>
    <t>CTRL</t>
  </si>
  <si>
    <t>Yes</t>
  </si>
  <si>
    <t>No</t>
  </si>
  <si>
    <t>yes</t>
  </si>
  <si>
    <r>
      <t>Improvement of Cheese Nutritional Value by means of Enrichment with Blackcurrant (</t>
    </r>
    <r>
      <rPr>
        <b/>
        <i/>
        <sz val="16"/>
        <color rgb="FF000000"/>
        <rFont val="Times New Roman"/>
        <family val="1"/>
      </rPr>
      <t>Ribes nigrum</t>
    </r>
    <r>
      <rPr>
        <b/>
        <sz val="16"/>
        <color rgb="FF000000"/>
        <rFont val="Times New Roman"/>
        <family val="1"/>
      </rPr>
      <t>) and Cornelian Cherry (</t>
    </r>
    <r>
      <rPr>
        <b/>
        <i/>
        <sz val="16"/>
        <color rgb="FF000000"/>
        <rFont val="Times New Roman"/>
        <family val="1"/>
      </rPr>
      <t>Cornus mas</t>
    </r>
    <r>
      <rPr>
        <b/>
        <sz val="16"/>
        <color rgb="FF000000"/>
        <rFont val="Times New Roman"/>
        <family val="1"/>
      </rPr>
      <t>)</t>
    </r>
  </si>
  <si>
    <r>
      <t>Jonas Andersen</t>
    </r>
    <r>
      <rPr>
        <b/>
        <vertAlign val="superscript"/>
        <sz val="12"/>
        <rFont val="Times New Roman"/>
        <family val="1"/>
      </rPr>
      <t>1</t>
    </r>
    <r>
      <rPr>
        <b/>
        <sz val="12"/>
        <rFont val="Times New Roman"/>
        <family val="1"/>
      </rPr>
      <t>, Maddalena Bosetti</t>
    </r>
    <r>
      <rPr>
        <b/>
        <vertAlign val="superscript"/>
        <sz val="12"/>
        <rFont val="Times New Roman"/>
        <family val="1"/>
      </rPr>
      <t>1</t>
    </r>
    <r>
      <rPr>
        <b/>
        <sz val="12"/>
        <rFont val="Times New Roman"/>
        <family val="1"/>
      </rPr>
      <t>, Andrea Mancini</t>
    </r>
    <r>
      <rPr>
        <b/>
        <vertAlign val="superscript"/>
        <sz val="12"/>
        <rFont val="Times New Roman"/>
        <family val="1"/>
      </rPr>
      <t>1</t>
    </r>
    <r>
      <rPr>
        <b/>
        <sz val="12"/>
        <rFont val="Times New Roman"/>
        <family val="1"/>
      </rPr>
      <t>, Pavel Solovyev</t>
    </r>
    <r>
      <rPr>
        <b/>
        <vertAlign val="superscript"/>
        <sz val="12"/>
        <rFont val="Times New Roman"/>
        <family val="1"/>
      </rPr>
      <t>1</t>
    </r>
    <r>
      <rPr>
        <b/>
        <sz val="12"/>
        <rFont val="Times New Roman"/>
        <family val="1"/>
      </rPr>
      <t>, Tiziana Nardin</t>
    </r>
    <r>
      <rPr>
        <b/>
        <vertAlign val="superscript"/>
        <sz val="12"/>
        <rFont val="Times New Roman"/>
        <family val="1"/>
      </rPr>
      <t>2</t>
    </r>
    <r>
      <rPr>
        <b/>
        <sz val="12"/>
        <rFont val="Times New Roman"/>
        <family val="1"/>
      </rPr>
      <t>, Luana Bontempo</t>
    </r>
    <r>
      <rPr>
        <b/>
        <vertAlign val="superscript"/>
        <sz val="12"/>
        <rFont val="Times New Roman"/>
        <family val="1"/>
      </rPr>
      <t>1</t>
    </r>
    <r>
      <rPr>
        <b/>
        <sz val="12"/>
        <rFont val="Times New Roman"/>
        <family val="1"/>
      </rPr>
      <t>, Roberto Larcher</t>
    </r>
    <r>
      <rPr>
        <b/>
        <vertAlign val="superscript"/>
        <sz val="12"/>
        <rFont val="Times New Roman"/>
        <family val="1"/>
      </rPr>
      <t>2</t>
    </r>
    <r>
      <rPr>
        <b/>
        <sz val="12"/>
        <rFont val="Times New Roman"/>
        <family val="1"/>
      </rPr>
      <t>, Elena Franciosi</t>
    </r>
    <r>
      <rPr>
        <b/>
        <vertAlign val="superscript"/>
        <sz val="12"/>
        <rFont val="Times New Roman"/>
        <family val="1"/>
      </rPr>
      <t>1*</t>
    </r>
  </si>
  <si>
    <t>Metabolite mg/100g</t>
  </si>
  <si>
    <t>Acids</t>
  </si>
  <si>
    <t>Aminoacids</t>
  </si>
  <si>
    <t>Sugars</t>
  </si>
  <si>
    <t>Others</t>
  </si>
  <si>
    <t>Unsaturation index</t>
  </si>
  <si>
    <t>Sterols</t>
  </si>
  <si>
    <t>Lipid fraction (%)</t>
  </si>
  <si>
    <t>Saturated Fatty Acids</t>
  </si>
  <si>
    <t>Unsaturated Fatty Acids</t>
  </si>
  <si>
    <t xml:space="preserve"> Triacylglycerols (TAG)</t>
  </si>
  <si>
    <t>1,2-Diacylglycerols (DAG)</t>
  </si>
  <si>
    <t xml:space="preserve"> 18:3 (alpha-linolenic)</t>
  </si>
  <si>
    <t>16:0 + 18:0 (stearic + palmitic)</t>
  </si>
  <si>
    <t xml:space="preserve"> 18:1 (oleic acid) </t>
  </si>
  <si>
    <t>23,3 ± 7,7</t>
  </si>
  <si>
    <t>Lipid (mol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0"/>
      <name val="Arial"/>
    </font>
    <font>
      <sz val="10"/>
      <name val="Arial"/>
      <family val="2"/>
    </font>
    <font>
      <b/>
      <sz val="16"/>
      <color rgb="FF000000"/>
      <name val="Times New Roman"/>
      <family val="1"/>
    </font>
    <font>
      <b/>
      <i/>
      <sz val="16"/>
      <color rgb="FF000000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 applyAlignment="1">
      <alignment horizontal="center" vertical="center" wrapText="1"/>
    </xf>
    <xf numFmtId="0" fontId="6" fillId="0" borderId="0" xfId="0" applyFont="1"/>
    <xf numFmtId="164" fontId="1" fillId="0" borderId="0" xfId="0" applyNumberFormat="1" applyFont="1"/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73"/>
  <sheetViews>
    <sheetView tabSelected="1" topLeftCell="A19" workbookViewId="0">
      <selection activeCell="A34" sqref="A34"/>
    </sheetView>
  </sheetViews>
  <sheetFormatPr defaultRowHeight="12.75" x14ac:dyDescent="0.2"/>
  <cols>
    <col min="1" max="1" width="27" bestFit="1" customWidth="1"/>
    <col min="2" max="3" width="17" bestFit="1" customWidth="1"/>
    <col min="4" max="4" width="13.42578125" bestFit="1" customWidth="1"/>
    <col min="5" max="10" width="11.5703125" bestFit="1" customWidth="1"/>
    <col min="11" max="11" width="11.140625" bestFit="1" customWidth="1"/>
    <col min="12" max="54" width="11.5703125" bestFit="1" customWidth="1"/>
  </cols>
  <sheetData>
    <row r="1" spans="1:54" ht="40.5" customHeight="1" x14ac:dyDescent="0.2">
      <c r="A1" s="7" t="s">
        <v>290</v>
      </c>
      <c r="B1" s="7"/>
      <c r="C1" s="7"/>
      <c r="D1" s="7"/>
      <c r="E1" s="7"/>
      <c r="F1" s="7"/>
      <c r="G1" s="7"/>
      <c r="H1" s="7"/>
      <c r="I1" s="7"/>
      <c r="J1" s="7"/>
      <c r="K1" s="7"/>
      <c r="L1" s="3"/>
      <c r="M1" s="3"/>
      <c r="N1" s="3"/>
      <c r="O1" s="3"/>
      <c r="P1" s="3"/>
      <c r="Q1" s="3"/>
      <c r="R1" s="3"/>
      <c r="S1" s="3"/>
      <c r="T1" s="3"/>
    </row>
    <row r="2" spans="1:54" ht="33" customHeight="1" x14ac:dyDescent="0.2">
      <c r="A2" s="6" t="s">
        <v>291</v>
      </c>
      <c r="B2" s="6"/>
      <c r="C2" s="6"/>
      <c r="D2" s="6"/>
      <c r="E2" s="6"/>
      <c r="F2" s="6"/>
      <c r="G2" s="6"/>
      <c r="H2" s="6"/>
      <c r="I2" s="6"/>
      <c r="J2" s="6"/>
      <c r="K2" s="6"/>
    </row>
    <row r="5" spans="1:54" x14ac:dyDescent="0.2">
      <c r="A5" s="4" t="s">
        <v>292</v>
      </c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10</v>
      </c>
      <c r="M5" t="s">
        <v>11</v>
      </c>
      <c r="N5" t="s">
        <v>12</v>
      </c>
      <c r="O5" t="s">
        <v>13</v>
      </c>
      <c r="P5" t="s">
        <v>14</v>
      </c>
      <c r="Q5" t="s">
        <v>15</v>
      </c>
      <c r="R5" t="s">
        <v>16</v>
      </c>
      <c r="S5" t="s">
        <v>17</v>
      </c>
      <c r="T5" t="s">
        <v>18</v>
      </c>
      <c r="U5" t="s">
        <v>19</v>
      </c>
      <c r="V5" t="s">
        <v>20</v>
      </c>
      <c r="W5" t="s">
        <v>21</v>
      </c>
      <c r="X5" t="s">
        <v>22</v>
      </c>
      <c r="Y5" t="s">
        <v>23</v>
      </c>
      <c r="Z5" t="s">
        <v>24</v>
      </c>
      <c r="AA5" t="s">
        <v>25</v>
      </c>
      <c r="AB5" t="s">
        <v>26</v>
      </c>
      <c r="AC5" t="s">
        <v>27</v>
      </c>
      <c r="AD5" t="s">
        <v>28</v>
      </c>
      <c r="AE5" t="s">
        <v>29</v>
      </c>
      <c r="AF5" t="s">
        <v>30</v>
      </c>
      <c r="AG5" t="s">
        <v>31</v>
      </c>
      <c r="AH5" t="s">
        <v>32</v>
      </c>
      <c r="AI5" t="s">
        <v>33</v>
      </c>
      <c r="AJ5" t="s">
        <v>34</v>
      </c>
      <c r="AK5" t="s">
        <v>35</v>
      </c>
      <c r="AL5" t="s">
        <v>36</v>
      </c>
      <c r="AM5" t="s">
        <v>37</v>
      </c>
      <c r="AN5" t="s">
        <v>38</v>
      </c>
      <c r="AO5" t="s">
        <v>39</v>
      </c>
      <c r="AP5" t="s">
        <v>40</v>
      </c>
      <c r="AQ5" t="s">
        <v>41</v>
      </c>
      <c r="AR5" t="s">
        <v>42</v>
      </c>
      <c r="AS5" t="s">
        <v>43</v>
      </c>
      <c r="AT5" t="s">
        <v>44</v>
      </c>
      <c r="AU5" t="s">
        <v>45</v>
      </c>
      <c r="AV5" t="s">
        <v>46</v>
      </c>
      <c r="AW5" t="s">
        <v>47</v>
      </c>
      <c r="AX5" t="s">
        <v>48</v>
      </c>
      <c r="AY5" t="s">
        <v>49</v>
      </c>
      <c r="AZ5" t="s">
        <v>50</v>
      </c>
      <c r="BA5" t="s">
        <v>51</v>
      </c>
      <c r="BB5" t="s">
        <v>52</v>
      </c>
    </row>
    <row r="6" spans="1:54" x14ac:dyDescent="0.2">
      <c r="A6" s="1" t="s">
        <v>281</v>
      </c>
      <c r="B6" t="s">
        <v>286</v>
      </c>
      <c r="C6" t="s">
        <v>286</v>
      </c>
      <c r="D6" t="s">
        <v>283</v>
      </c>
      <c r="E6" t="s">
        <v>284</v>
      </c>
      <c r="F6" t="s">
        <v>283</v>
      </c>
      <c r="G6" t="s">
        <v>284</v>
      </c>
      <c r="H6" t="s">
        <v>283</v>
      </c>
      <c r="I6" t="s">
        <v>284</v>
      </c>
      <c r="J6" t="s">
        <v>283</v>
      </c>
      <c r="K6" t="s">
        <v>284</v>
      </c>
      <c r="L6" t="s">
        <v>286</v>
      </c>
      <c r="M6" t="s">
        <v>286</v>
      </c>
      <c r="N6" t="s">
        <v>283</v>
      </c>
      <c r="O6" t="s">
        <v>284</v>
      </c>
      <c r="P6" t="s">
        <v>283</v>
      </c>
      <c r="Q6" t="s">
        <v>284</v>
      </c>
      <c r="R6" t="s">
        <v>286</v>
      </c>
      <c r="S6" t="s">
        <v>284</v>
      </c>
      <c r="T6" t="s">
        <v>283</v>
      </c>
      <c r="U6" t="s">
        <v>284</v>
      </c>
      <c r="V6" t="s">
        <v>283</v>
      </c>
      <c r="W6" t="s">
        <v>286</v>
      </c>
      <c r="X6" t="s">
        <v>283</v>
      </c>
      <c r="Y6" t="s">
        <v>284</v>
      </c>
      <c r="Z6" t="s">
        <v>283</v>
      </c>
      <c r="AA6" t="s">
        <v>284</v>
      </c>
      <c r="AB6" t="s">
        <v>286</v>
      </c>
      <c r="AC6" t="s">
        <v>284</v>
      </c>
      <c r="AD6" t="s">
        <v>283</v>
      </c>
      <c r="AE6" t="s">
        <v>284</v>
      </c>
      <c r="AF6" t="s">
        <v>283</v>
      </c>
      <c r="AG6" t="s">
        <v>286</v>
      </c>
      <c r="AH6" t="s">
        <v>286</v>
      </c>
      <c r="AI6" t="s">
        <v>284</v>
      </c>
      <c r="AJ6" t="s">
        <v>283</v>
      </c>
      <c r="AK6" t="s">
        <v>284</v>
      </c>
      <c r="AL6" t="s">
        <v>283</v>
      </c>
      <c r="AM6" t="s">
        <v>284</v>
      </c>
      <c r="AN6" t="s">
        <v>283</v>
      </c>
      <c r="AO6" t="s">
        <v>284</v>
      </c>
      <c r="AP6" t="s">
        <v>283</v>
      </c>
      <c r="AQ6" t="s">
        <v>286</v>
      </c>
      <c r="AR6" t="s">
        <v>284</v>
      </c>
      <c r="AS6" t="s">
        <v>283</v>
      </c>
      <c r="AT6" t="s">
        <v>284</v>
      </c>
      <c r="AU6" t="s">
        <v>283</v>
      </c>
      <c r="AV6" t="s">
        <v>284</v>
      </c>
      <c r="AW6" t="s">
        <v>284</v>
      </c>
      <c r="AX6" t="s">
        <v>286</v>
      </c>
      <c r="AY6" t="s">
        <v>284</v>
      </c>
      <c r="AZ6" t="s">
        <v>284</v>
      </c>
      <c r="BA6" t="s">
        <v>284</v>
      </c>
      <c r="BB6" t="s">
        <v>284</v>
      </c>
    </row>
    <row r="7" spans="1:54" x14ac:dyDescent="0.2">
      <c r="A7" s="1" t="s">
        <v>54</v>
      </c>
      <c r="B7" t="s">
        <v>285</v>
      </c>
      <c r="C7" t="s">
        <v>285</v>
      </c>
      <c r="D7">
        <v>0.3</v>
      </c>
      <c r="E7">
        <v>0.3</v>
      </c>
      <c r="F7">
        <v>0.6</v>
      </c>
      <c r="G7">
        <v>0.6</v>
      </c>
      <c r="H7">
        <v>0.3</v>
      </c>
      <c r="I7">
        <v>0.3</v>
      </c>
      <c r="J7">
        <v>0.6</v>
      </c>
      <c r="K7">
        <v>0.6</v>
      </c>
      <c r="L7" t="s">
        <v>285</v>
      </c>
      <c r="M7" t="s">
        <v>285</v>
      </c>
      <c r="N7">
        <v>0.3</v>
      </c>
      <c r="O7">
        <v>0.3</v>
      </c>
      <c r="P7">
        <v>0.6</v>
      </c>
      <c r="Q7">
        <v>0.6</v>
      </c>
      <c r="R7" t="s">
        <v>285</v>
      </c>
      <c r="S7">
        <v>0.3</v>
      </c>
      <c r="T7">
        <v>0.3</v>
      </c>
      <c r="U7">
        <v>0.6</v>
      </c>
      <c r="V7">
        <v>0.6</v>
      </c>
      <c r="W7" t="s">
        <v>285</v>
      </c>
      <c r="X7">
        <v>0.3</v>
      </c>
      <c r="Y7">
        <v>0.3</v>
      </c>
      <c r="Z7">
        <v>0.6</v>
      </c>
      <c r="AA7">
        <v>0.6</v>
      </c>
      <c r="AB7" t="s">
        <v>285</v>
      </c>
      <c r="AC7">
        <v>0.3</v>
      </c>
      <c r="AD7">
        <v>0.3</v>
      </c>
      <c r="AE7">
        <v>0.6</v>
      </c>
      <c r="AF7">
        <v>0.6</v>
      </c>
      <c r="AG7" t="s">
        <v>285</v>
      </c>
      <c r="AH7" t="s">
        <v>285</v>
      </c>
      <c r="AI7">
        <v>0.3</v>
      </c>
      <c r="AJ7">
        <v>0.3</v>
      </c>
      <c r="AK7">
        <v>0.6</v>
      </c>
      <c r="AL7">
        <v>0.6</v>
      </c>
      <c r="AM7">
        <v>0.3</v>
      </c>
      <c r="AN7">
        <v>0.3</v>
      </c>
      <c r="AO7">
        <v>0.6</v>
      </c>
      <c r="AP7">
        <v>0.6</v>
      </c>
      <c r="AQ7" t="s">
        <v>285</v>
      </c>
      <c r="AR7">
        <v>0.3</v>
      </c>
      <c r="AS7">
        <v>0.3</v>
      </c>
      <c r="AT7">
        <v>0.6</v>
      </c>
      <c r="AU7">
        <v>0.6</v>
      </c>
      <c r="AV7">
        <v>0.3</v>
      </c>
      <c r="AW7">
        <v>0.6</v>
      </c>
      <c r="AX7" t="s">
        <v>285</v>
      </c>
      <c r="AY7">
        <v>0.3</v>
      </c>
      <c r="AZ7">
        <v>0.6</v>
      </c>
      <c r="BA7">
        <v>0.3</v>
      </c>
      <c r="BB7">
        <v>0.6</v>
      </c>
    </row>
    <row r="8" spans="1:54" x14ac:dyDescent="0.2">
      <c r="A8" s="1" t="s">
        <v>282</v>
      </c>
      <c r="B8" t="s">
        <v>285</v>
      </c>
      <c r="C8" t="s">
        <v>285</v>
      </c>
      <c r="D8" t="s">
        <v>287</v>
      </c>
      <c r="E8" t="s">
        <v>287</v>
      </c>
      <c r="F8" t="s">
        <v>287</v>
      </c>
      <c r="G8" t="s">
        <v>287</v>
      </c>
      <c r="H8" t="s">
        <v>288</v>
      </c>
      <c r="I8" t="s">
        <v>288</v>
      </c>
      <c r="J8" t="s">
        <v>288</v>
      </c>
      <c r="K8" t="s">
        <v>288</v>
      </c>
      <c r="L8" t="s">
        <v>285</v>
      </c>
      <c r="M8" t="s">
        <v>285</v>
      </c>
      <c r="N8" t="s">
        <v>289</v>
      </c>
      <c r="O8" t="s">
        <v>289</v>
      </c>
      <c r="P8" t="s">
        <v>289</v>
      </c>
      <c r="Q8" t="s">
        <v>289</v>
      </c>
      <c r="R8" t="s">
        <v>285</v>
      </c>
      <c r="S8" t="s">
        <v>288</v>
      </c>
      <c r="T8" t="s">
        <v>288</v>
      </c>
      <c r="U8" t="s">
        <v>288</v>
      </c>
      <c r="V8" t="s">
        <v>287</v>
      </c>
      <c r="W8" t="s">
        <v>285</v>
      </c>
      <c r="X8" t="s">
        <v>288</v>
      </c>
      <c r="Y8" t="s">
        <v>287</v>
      </c>
      <c r="Z8" t="s">
        <v>288</v>
      </c>
      <c r="AA8" t="s">
        <v>287</v>
      </c>
      <c r="AB8" t="s">
        <v>285</v>
      </c>
      <c r="AC8" t="s">
        <v>288</v>
      </c>
      <c r="AD8" t="s">
        <v>289</v>
      </c>
      <c r="AE8" t="s">
        <v>288</v>
      </c>
      <c r="AF8" t="s">
        <v>287</v>
      </c>
      <c r="AG8" t="s">
        <v>285</v>
      </c>
      <c r="AH8" t="s">
        <v>285</v>
      </c>
      <c r="AI8" t="s">
        <v>287</v>
      </c>
      <c r="AJ8" t="s">
        <v>287</v>
      </c>
      <c r="AK8" t="s">
        <v>287</v>
      </c>
      <c r="AL8" t="s">
        <v>287</v>
      </c>
      <c r="AM8" t="s">
        <v>288</v>
      </c>
      <c r="AN8" t="s">
        <v>288</v>
      </c>
      <c r="AO8" t="s">
        <v>288</v>
      </c>
      <c r="AP8" t="s">
        <v>288</v>
      </c>
      <c r="AQ8" t="s">
        <v>285</v>
      </c>
      <c r="AR8" t="s">
        <v>288</v>
      </c>
      <c r="AS8" t="s">
        <v>287</v>
      </c>
      <c r="AT8" t="s">
        <v>287</v>
      </c>
      <c r="AU8" t="s">
        <v>287</v>
      </c>
      <c r="AV8" t="s">
        <v>288</v>
      </c>
      <c r="AW8" t="s">
        <v>288</v>
      </c>
      <c r="AX8" t="s">
        <v>285</v>
      </c>
      <c r="AY8" t="s">
        <v>287</v>
      </c>
      <c r="AZ8" t="s">
        <v>287</v>
      </c>
      <c r="BA8" t="s">
        <v>288</v>
      </c>
      <c r="BB8" t="s">
        <v>288</v>
      </c>
    </row>
    <row r="9" spans="1:54" x14ac:dyDescent="0.2">
      <c r="A9" s="1" t="s">
        <v>53</v>
      </c>
      <c r="B9" t="s">
        <v>285</v>
      </c>
      <c r="C9" t="s">
        <v>285</v>
      </c>
      <c r="D9" t="s">
        <v>76</v>
      </c>
      <c r="E9" t="s">
        <v>76</v>
      </c>
      <c r="F9" t="s">
        <v>76</v>
      </c>
      <c r="G9" t="s">
        <v>76</v>
      </c>
      <c r="H9" t="s">
        <v>76</v>
      </c>
      <c r="I9" t="s">
        <v>76</v>
      </c>
      <c r="J9" t="s">
        <v>76</v>
      </c>
      <c r="K9" t="s">
        <v>76</v>
      </c>
      <c r="L9" t="s">
        <v>285</v>
      </c>
      <c r="M9" t="s">
        <v>285</v>
      </c>
      <c r="N9" t="s">
        <v>79</v>
      </c>
      <c r="O9" t="s">
        <v>79</v>
      </c>
      <c r="P9" t="s">
        <v>79</v>
      </c>
      <c r="Q9" t="s">
        <v>79</v>
      </c>
      <c r="R9" t="s">
        <v>285</v>
      </c>
      <c r="S9" t="s">
        <v>79</v>
      </c>
      <c r="T9" t="s">
        <v>76</v>
      </c>
      <c r="U9" t="s">
        <v>79</v>
      </c>
      <c r="V9" t="s">
        <v>76</v>
      </c>
      <c r="W9" t="s">
        <v>285</v>
      </c>
      <c r="X9" t="s">
        <v>76</v>
      </c>
      <c r="Y9" t="s">
        <v>76</v>
      </c>
      <c r="Z9" t="s">
        <v>76</v>
      </c>
      <c r="AA9" t="s">
        <v>76</v>
      </c>
      <c r="AB9" t="s">
        <v>285</v>
      </c>
      <c r="AC9" t="s">
        <v>76</v>
      </c>
      <c r="AD9" t="s">
        <v>79</v>
      </c>
      <c r="AE9" t="s">
        <v>76</v>
      </c>
      <c r="AF9" t="s">
        <v>79</v>
      </c>
      <c r="AG9" t="s">
        <v>285</v>
      </c>
      <c r="AH9" t="s">
        <v>285</v>
      </c>
      <c r="AI9" t="s">
        <v>79</v>
      </c>
      <c r="AJ9" t="s">
        <v>76</v>
      </c>
      <c r="AK9" t="s">
        <v>79</v>
      </c>
      <c r="AL9" t="s">
        <v>76</v>
      </c>
      <c r="AM9" t="s">
        <v>79</v>
      </c>
      <c r="AN9" t="s">
        <v>76</v>
      </c>
      <c r="AO9" t="s">
        <v>79</v>
      </c>
      <c r="AP9" t="s">
        <v>76</v>
      </c>
      <c r="AQ9" t="s">
        <v>285</v>
      </c>
      <c r="AR9" t="s">
        <v>76</v>
      </c>
      <c r="AS9" t="s">
        <v>79</v>
      </c>
      <c r="AT9" t="s">
        <v>76</v>
      </c>
      <c r="AU9" t="s">
        <v>79</v>
      </c>
      <c r="AV9" t="s">
        <v>76</v>
      </c>
      <c r="AW9" t="s">
        <v>76</v>
      </c>
      <c r="AX9" t="s">
        <v>285</v>
      </c>
      <c r="AY9" t="s">
        <v>79</v>
      </c>
      <c r="AZ9" t="s">
        <v>79</v>
      </c>
      <c r="BA9" t="s">
        <v>79</v>
      </c>
      <c r="BB9" t="s">
        <v>79</v>
      </c>
    </row>
    <row r="10" spans="1:54" x14ac:dyDescent="0.2">
      <c r="A10" s="4" t="s">
        <v>293</v>
      </c>
    </row>
    <row r="11" spans="1:54" x14ac:dyDescent="0.2">
      <c r="A11" t="s">
        <v>55</v>
      </c>
      <c r="B11" s="2">
        <v>27.844938749194071</v>
      </c>
      <c r="C11" s="2">
        <v>24.963530269876003</v>
      </c>
      <c r="D11" s="2">
        <v>26.755324095601228</v>
      </c>
      <c r="E11" s="2">
        <v>28.960636028698854</v>
      </c>
      <c r="F11" s="2">
        <v>26.1270304800146</v>
      </c>
      <c r="G11" s="2">
        <v>27.893119821245694</v>
      </c>
      <c r="H11" s="2">
        <v>24.771404821280132</v>
      </c>
      <c r="I11" s="2">
        <v>29.837288838221575</v>
      </c>
      <c r="J11" s="2">
        <v>27.527818093855831</v>
      </c>
      <c r="K11" s="2">
        <v>19.460335621662853</v>
      </c>
      <c r="L11" s="2">
        <v>33.416558473983827</v>
      </c>
      <c r="M11" s="2">
        <v>26.511003202810208</v>
      </c>
      <c r="N11" s="2">
        <v>31.997565182104086</v>
      </c>
      <c r="O11" s="2">
        <v>29.419755482243353</v>
      </c>
      <c r="P11" s="2">
        <v>32.729673646481793</v>
      </c>
      <c r="Q11" s="2">
        <v>25.960692285127607</v>
      </c>
      <c r="R11" s="2">
        <v>30.383228988806682</v>
      </c>
      <c r="S11" s="2">
        <v>26.791497975708502</v>
      </c>
      <c r="T11" s="2">
        <v>27.446056547619047</v>
      </c>
      <c r="U11" s="2">
        <v>30.013913734843968</v>
      </c>
      <c r="V11" s="2">
        <v>32.393766499191003</v>
      </c>
      <c r="W11" s="2">
        <v>31.173944166070157</v>
      </c>
      <c r="X11" s="2">
        <v>37.153846153846153</v>
      </c>
      <c r="Y11" s="2">
        <v>25.859624246721026</v>
      </c>
      <c r="Z11" s="2">
        <v>40.684298495723134</v>
      </c>
      <c r="AA11" s="2">
        <v>21.530044154348243</v>
      </c>
      <c r="AB11" s="2">
        <v>37.746128847256742</v>
      </c>
      <c r="AC11" s="2">
        <v>25.296795501205033</v>
      </c>
      <c r="AD11" s="2">
        <v>39.074595355383536</v>
      </c>
      <c r="AE11" s="2">
        <v>30.451378948372938</v>
      </c>
      <c r="AF11" s="2">
        <v>35.390583671310175</v>
      </c>
      <c r="AG11" s="2">
        <v>29.565706781727791</v>
      </c>
      <c r="AH11" s="2">
        <v>52.010210593490747</v>
      </c>
      <c r="AI11" s="2">
        <v>39.319904268049463</v>
      </c>
      <c r="AJ11" s="2">
        <v>43.208759388290652</v>
      </c>
      <c r="AK11" s="2">
        <v>30.770036668412782</v>
      </c>
      <c r="AL11" s="2">
        <v>46.602844130495399</v>
      </c>
      <c r="AM11" s="2">
        <v>29.4030294030294</v>
      </c>
      <c r="AN11" s="2">
        <v>39.643880474826041</v>
      </c>
      <c r="AO11" s="2">
        <v>32.097551381650113</v>
      </c>
      <c r="AP11" s="2">
        <v>23.383084577114424</v>
      </c>
      <c r="AQ11" s="2">
        <v>34.810513447432761</v>
      </c>
      <c r="AR11" s="2">
        <v>30.321135175504104</v>
      </c>
      <c r="AS11" s="2">
        <v>33.694978301301923</v>
      </c>
      <c r="AT11" s="2">
        <v>31.018675721561966</v>
      </c>
      <c r="AU11" s="2">
        <v>34.167773577194232</v>
      </c>
      <c r="AV11" s="2">
        <v>23.705144069294679</v>
      </c>
      <c r="AW11" s="2">
        <v>30.851497249949066</v>
      </c>
      <c r="AX11" s="2">
        <v>40.822055137844607</v>
      </c>
      <c r="AY11" s="2">
        <v>65.144568166931776</v>
      </c>
      <c r="AZ11" s="2">
        <v>58.757741011184031</v>
      </c>
      <c r="BA11" s="2">
        <v>146.81110772047609</v>
      </c>
      <c r="BB11" s="2">
        <v>62.432934378869163</v>
      </c>
    </row>
    <row r="12" spans="1:54" x14ac:dyDescent="0.2">
      <c r="A12" t="s">
        <v>61</v>
      </c>
      <c r="B12" s="2">
        <v>210.87201805286909</v>
      </c>
      <c r="C12" s="2">
        <v>176.65025528811086</v>
      </c>
      <c r="D12" s="2">
        <v>229.34064912117549</v>
      </c>
      <c r="E12" s="2">
        <v>207.50436300174525</v>
      </c>
      <c r="F12" s="2">
        <v>245.82040518342762</v>
      </c>
      <c r="G12" s="2">
        <v>188.26924867330789</v>
      </c>
      <c r="H12" s="2">
        <v>197.5801237646624</v>
      </c>
      <c r="I12" s="2">
        <v>322.68628873458391</v>
      </c>
      <c r="J12" s="2">
        <v>230.22738268021286</v>
      </c>
      <c r="K12" s="2">
        <v>293.32570556826846</v>
      </c>
      <c r="L12" s="2">
        <v>262.37890742035358</v>
      </c>
      <c r="M12" s="2">
        <v>187.03378448186797</v>
      </c>
      <c r="N12" s="2">
        <v>233.89469412600184</v>
      </c>
      <c r="O12" s="2">
        <v>191.16048903551328</v>
      </c>
      <c r="P12" s="2">
        <v>240.84135068854934</v>
      </c>
      <c r="Q12" s="2">
        <v>271.76102473843747</v>
      </c>
      <c r="R12" s="2">
        <v>200.74938341870609</v>
      </c>
      <c r="S12" s="2">
        <v>283.22874493927122</v>
      </c>
      <c r="T12" s="2">
        <v>163.4672619047619</v>
      </c>
      <c r="U12" s="2">
        <v>205.64500099383821</v>
      </c>
      <c r="V12" s="2">
        <v>237.23920633568926</v>
      </c>
      <c r="W12" s="2">
        <v>259.49355762347886</v>
      </c>
      <c r="X12" s="2">
        <v>217.67521367521368</v>
      </c>
      <c r="Y12" s="2">
        <v>221.92484934420418</v>
      </c>
      <c r="Z12" s="2">
        <v>245.92468783797074</v>
      </c>
      <c r="AA12" s="2">
        <v>237.98233826070265</v>
      </c>
      <c r="AB12" s="2">
        <v>262.74134964633913</v>
      </c>
      <c r="AC12" s="2">
        <v>234.61572793001869</v>
      </c>
      <c r="AD12" s="2">
        <v>257.01090781140044</v>
      </c>
      <c r="AE12" s="2">
        <v>291.64996659986639</v>
      </c>
      <c r="AF12" s="2">
        <v>279.18356550872858</v>
      </c>
      <c r="AG12" s="2">
        <v>253.32520401463276</v>
      </c>
      <c r="AH12" s="2">
        <v>317.72267298751029</v>
      </c>
      <c r="AI12" s="2">
        <v>293.04946150777823</v>
      </c>
      <c r="AJ12" s="2">
        <v>234.65749705908968</v>
      </c>
      <c r="AK12" s="2">
        <v>317.8837087480357</v>
      </c>
      <c r="AL12" s="2">
        <v>251.21293800539078</v>
      </c>
      <c r="AM12" s="2">
        <v>249.81684981684981</v>
      </c>
      <c r="AN12" s="2">
        <v>241.81334424887436</v>
      </c>
      <c r="AO12" s="2">
        <v>317.43534270823091</v>
      </c>
      <c r="AP12" s="2">
        <v>260.0526777875329</v>
      </c>
      <c r="AQ12" s="2">
        <v>267.28810105949469</v>
      </c>
      <c r="AR12" s="2">
        <v>192.39067297319724</v>
      </c>
      <c r="AS12" s="2">
        <v>239.96693531721428</v>
      </c>
      <c r="AT12" s="2">
        <v>231.38370118845498</v>
      </c>
      <c r="AU12" s="2">
        <v>278.47144170838868</v>
      </c>
      <c r="AV12" s="2">
        <v>172.67102704613754</v>
      </c>
      <c r="AW12" s="2">
        <v>233.3978407007537</v>
      </c>
      <c r="AX12" s="2">
        <v>210.99749373433582</v>
      </c>
      <c r="AY12" s="2">
        <v>200.55207261158418</v>
      </c>
      <c r="AZ12" s="2">
        <v>193.60384508734637</v>
      </c>
      <c r="BA12" s="2">
        <v>150.97141694639407</v>
      </c>
      <c r="BB12" s="2">
        <v>252.29054890631448</v>
      </c>
    </row>
    <row r="13" spans="1:54" x14ac:dyDescent="0.2">
      <c r="A13" t="s">
        <v>64</v>
      </c>
      <c r="B13" s="2">
        <v>19.513620245003224</v>
      </c>
      <c r="C13" s="2">
        <v>7.6677607585703873</v>
      </c>
      <c r="D13" s="2">
        <v>15.958337208220962</v>
      </c>
      <c r="E13" s="2">
        <v>4.9156486329261204</v>
      </c>
      <c r="F13" s="2">
        <v>14.592078846504839</v>
      </c>
      <c r="G13" s="2">
        <v>4.3292058467554231</v>
      </c>
      <c r="H13" s="2">
        <v>13.632585203657523</v>
      </c>
      <c r="I13" s="2">
        <v>6.9955435796455596</v>
      </c>
      <c r="J13" s="2">
        <v>14.794388001935172</v>
      </c>
      <c r="K13" s="2">
        <v>2.5362318840579712</v>
      </c>
      <c r="L13" s="2">
        <v>20.942774393288722</v>
      </c>
      <c r="M13" s="2">
        <v>6.0853393945655538</v>
      </c>
      <c r="N13" s="2">
        <v>19.407527645328191</v>
      </c>
      <c r="O13" s="2">
        <v>3.7842033766737821</v>
      </c>
      <c r="P13" s="2">
        <v>17.138275797019432</v>
      </c>
      <c r="Q13" s="2">
        <v>6.4143932727094937</v>
      </c>
      <c r="R13" s="2">
        <v>11.098463289698349</v>
      </c>
      <c r="S13" s="2">
        <v>9.0587044534412957</v>
      </c>
      <c r="T13" s="2">
        <v>4.1480654761904754</v>
      </c>
      <c r="U13" s="2">
        <v>4.1840588352216264</v>
      </c>
      <c r="V13" s="2">
        <v>5.6118538703908705</v>
      </c>
      <c r="W13" s="2">
        <v>6.9434502505368645</v>
      </c>
      <c r="X13" s="2">
        <v>4.5811965811965809</v>
      </c>
      <c r="Y13" s="2">
        <v>2.1357674583481039</v>
      </c>
      <c r="Z13" s="2">
        <v>3.6279618523252384</v>
      </c>
      <c r="AA13" s="2">
        <v>3.4555576886158574</v>
      </c>
      <c r="AB13" s="2">
        <v>4.721850506595298</v>
      </c>
      <c r="AC13" s="2">
        <v>1.0532892975095953</v>
      </c>
      <c r="AD13" s="2">
        <v>5.4978888106966926</v>
      </c>
      <c r="AE13" s="2">
        <v>2.8914972802748351</v>
      </c>
      <c r="AF13" s="2">
        <v>3.3151119731969665</v>
      </c>
      <c r="AG13" s="2">
        <v>6.3502485695525746</v>
      </c>
      <c r="AH13" s="2">
        <v>5.9622572704895616</v>
      </c>
      <c r="AI13" s="2">
        <v>3.1412046270442766</v>
      </c>
      <c r="AJ13" s="2">
        <v>2.6875395891774501</v>
      </c>
      <c r="AK13" s="2">
        <v>2.7972760607647986</v>
      </c>
      <c r="AL13" s="2">
        <v>2.6396505251417413</v>
      </c>
      <c r="AM13" s="2">
        <v>1.8909018909018909</v>
      </c>
      <c r="AN13" s="2">
        <v>3.2030290626279165</v>
      </c>
      <c r="AO13" s="2">
        <v>2.6452945225685909</v>
      </c>
      <c r="AP13" s="2">
        <v>12.476831528631353</v>
      </c>
      <c r="AQ13" s="2">
        <v>6.9580277098614518</v>
      </c>
      <c r="AR13" s="2">
        <v>10.472159986723092</v>
      </c>
      <c r="AS13" s="2">
        <v>5.8276503409795417</v>
      </c>
      <c r="AT13" s="2">
        <v>16.460101867572156</v>
      </c>
      <c r="AU13" s="2">
        <v>5.9568815776029425</v>
      </c>
      <c r="AV13" s="2">
        <v>14.530669966413292</v>
      </c>
      <c r="AW13" s="2">
        <v>16.490120187410881</v>
      </c>
      <c r="AX13" s="2">
        <v>4.0501253132832078</v>
      </c>
      <c r="AY13" s="2">
        <v>2.1989332834284645</v>
      </c>
      <c r="AZ13" s="2">
        <v>1.8855716794528146</v>
      </c>
      <c r="BA13" s="2">
        <v>76.482555182585699</v>
      </c>
      <c r="BB13" s="2">
        <v>4.3850598431696248</v>
      </c>
    </row>
    <row r="14" spans="1:54" x14ac:dyDescent="0.2">
      <c r="A14" t="s">
        <v>67</v>
      </c>
      <c r="B14" s="2">
        <v>14.909735654416506</v>
      </c>
      <c r="C14" s="2">
        <v>10.667396061269145</v>
      </c>
      <c r="D14" s="2">
        <v>16.162931274993024</v>
      </c>
      <c r="E14" s="2">
        <v>26.895481869303854</v>
      </c>
      <c r="F14" s="2">
        <v>17.092535134148569</v>
      </c>
      <c r="G14" s="2">
        <v>33.423331160971976</v>
      </c>
      <c r="H14" s="2">
        <v>15.1473168929528</v>
      </c>
      <c r="I14" s="2">
        <v>33.402425121774272</v>
      </c>
      <c r="J14" s="2">
        <v>18.413159167876149</v>
      </c>
      <c r="K14" s="2">
        <v>27.021357742181539</v>
      </c>
      <c r="L14" s="2">
        <v>16.149006291820633</v>
      </c>
      <c r="M14" s="2">
        <v>12.470296518235356</v>
      </c>
      <c r="N14" s="2">
        <v>17.845186162118292</v>
      </c>
      <c r="O14" s="2">
        <v>19.629342130797596</v>
      </c>
      <c r="P14" s="2">
        <v>18.685153744576493</v>
      </c>
      <c r="Q14" s="2">
        <v>25.60868289821062</v>
      </c>
      <c r="R14" s="2">
        <v>16.543350407892241</v>
      </c>
      <c r="S14" s="2">
        <v>27.732793522267201</v>
      </c>
      <c r="T14" s="2">
        <v>20.414806547619047</v>
      </c>
      <c r="U14" s="2">
        <v>28.503279666070362</v>
      </c>
      <c r="V14" s="2">
        <v>31.499616792983055</v>
      </c>
      <c r="W14" s="2">
        <v>10.88940586972083</v>
      </c>
      <c r="X14" s="2">
        <v>32.307692307692307</v>
      </c>
      <c r="Y14" s="2">
        <v>23.573200992555833</v>
      </c>
      <c r="Z14" s="2">
        <v>33.988791662570058</v>
      </c>
      <c r="AA14" s="2">
        <v>30.168938375887887</v>
      </c>
      <c r="AB14" s="2">
        <v>27.136302810170136</v>
      </c>
      <c r="AC14" s="2">
        <v>20.556993662411855</v>
      </c>
      <c r="AD14" s="2">
        <v>31.588669950738911</v>
      </c>
      <c r="AE14" s="2">
        <v>31.882813245538692</v>
      </c>
      <c r="AF14" s="2">
        <v>31.987303826485626</v>
      </c>
      <c r="AG14" s="2">
        <v>14.426414032454742</v>
      </c>
      <c r="AH14" s="2">
        <v>39.110219710092082</v>
      </c>
      <c r="AI14" s="2">
        <v>30.145592341443962</v>
      </c>
      <c r="AJ14" s="2">
        <v>38.955750610804451</v>
      </c>
      <c r="AK14" s="2">
        <v>35.180722891566269</v>
      </c>
      <c r="AL14" s="2">
        <v>42.206524769960026</v>
      </c>
      <c r="AM14" s="2">
        <v>33.165033165033165</v>
      </c>
      <c r="AN14" s="2">
        <v>34.957020057306586</v>
      </c>
      <c r="AO14" s="2">
        <v>40.171108270233063</v>
      </c>
      <c r="AP14" s="2">
        <v>15.94966344746854</v>
      </c>
      <c r="AQ14" s="2">
        <v>12.04156479217604</v>
      </c>
      <c r="AR14" s="2">
        <v>19.923657787735458</v>
      </c>
      <c r="AS14" s="2">
        <v>14.383137011779294</v>
      </c>
      <c r="AT14" s="2">
        <v>33.412563667232597</v>
      </c>
      <c r="AU14" s="2">
        <v>14.13099008889343</v>
      </c>
      <c r="AV14" s="2">
        <v>18.675976666077425</v>
      </c>
      <c r="AW14" s="2">
        <v>33.11265023426359</v>
      </c>
      <c r="AX14" s="2">
        <v>19.298245614035086</v>
      </c>
      <c r="AY14" s="2">
        <v>34.88350332179283</v>
      </c>
      <c r="AZ14" s="2">
        <v>40.12385617894445</v>
      </c>
      <c r="BA14" s="2">
        <v>2.3802258162953924</v>
      </c>
      <c r="BB14" s="2">
        <v>69.459347915806831</v>
      </c>
    </row>
    <row r="15" spans="1:54" x14ac:dyDescent="0.2">
      <c r="A15" t="s">
        <v>68</v>
      </c>
      <c r="B15" s="2">
        <v>2933.9438265635076</v>
      </c>
      <c r="C15" s="2">
        <v>2397.611232676878</v>
      </c>
      <c r="D15" s="2">
        <v>2930.7263089370404</v>
      </c>
      <c r="E15" s="2">
        <v>2353.5194880744621</v>
      </c>
      <c r="F15" s="2">
        <v>3341.5860558496079</v>
      </c>
      <c r="G15" s="2">
        <v>2454.0731775439904</v>
      </c>
      <c r="H15" s="2">
        <v>2982.5344047289182</v>
      </c>
      <c r="I15" s="2">
        <v>2382.4023214840918</v>
      </c>
      <c r="J15" s="2">
        <v>3076.5263667150462</v>
      </c>
      <c r="K15" s="2">
        <v>2051.2871853546908</v>
      </c>
      <c r="L15" s="2">
        <v>3340.0878857485268</v>
      </c>
      <c r="M15" s="2">
        <v>2375.9685917966726</v>
      </c>
      <c r="N15" s="2">
        <v>3134.6758648676064</v>
      </c>
      <c r="O15" s="2">
        <v>2259.4993207840093</v>
      </c>
      <c r="P15" s="2">
        <v>2875.7309941520466</v>
      </c>
      <c r="Q15" s="2">
        <v>2183.0546592353576</v>
      </c>
      <c r="R15" s="2">
        <v>2754.0220072092584</v>
      </c>
      <c r="S15" s="2">
        <v>2328.3198380566801</v>
      </c>
      <c r="T15" s="2">
        <v>2500.0744047619046</v>
      </c>
      <c r="U15" s="2">
        <v>2218.8928642417013</v>
      </c>
      <c r="V15" s="2">
        <v>3197.5730222260063</v>
      </c>
      <c r="W15" s="2">
        <v>2388.1442376521118</v>
      </c>
      <c r="X15" s="2">
        <v>2943.5555555555557</v>
      </c>
      <c r="Y15" s="2">
        <v>1696.1449840482101</v>
      </c>
      <c r="Z15" s="2">
        <v>2964.5757545964016</v>
      </c>
      <c r="AA15" s="2">
        <v>1997.7826838164717</v>
      </c>
      <c r="AB15" s="2">
        <v>3123.7239533549987</v>
      </c>
      <c r="AC15" s="2">
        <v>1766.1787021333571</v>
      </c>
      <c r="AD15" s="2">
        <v>2713.0277973258267</v>
      </c>
      <c r="AE15" s="2">
        <v>2023.2751216719155</v>
      </c>
      <c r="AF15" s="2">
        <v>2770.0934579439254</v>
      </c>
      <c r="AG15" s="2">
        <v>2291.5955351280372</v>
      </c>
      <c r="AH15" s="2">
        <v>3237.8885951317352</v>
      </c>
      <c r="AI15" s="2">
        <v>1838.3825289190265</v>
      </c>
      <c r="AJ15" s="2">
        <v>2920.2877567640935</v>
      </c>
      <c r="AK15" s="2">
        <v>1804.0754321634363</v>
      </c>
      <c r="AL15" s="2">
        <v>3550.701738079747</v>
      </c>
      <c r="AM15" s="2">
        <v>2023.3442233442233</v>
      </c>
      <c r="AN15" s="2">
        <v>2786.747851002865</v>
      </c>
      <c r="AO15" s="2">
        <v>1938.2141803520503</v>
      </c>
      <c r="AP15" s="2">
        <v>3175.3780119012777</v>
      </c>
      <c r="AQ15" s="2">
        <v>2392.4714751426241</v>
      </c>
      <c r="AR15" s="2">
        <v>2821.6911459629905</v>
      </c>
      <c r="AS15" s="2">
        <v>2654.8047117172969</v>
      </c>
      <c r="AT15" s="2">
        <v>25.874363327674022</v>
      </c>
      <c r="AU15" s="2">
        <v>2457.3209359354246</v>
      </c>
      <c r="AV15" s="2">
        <v>2627.408520417182</v>
      </c>
      <c r="AW15" s="2">
        <v>2973.3143206355676</v>
      </c>
      <c r="AX15" s="2">
        <v>2413.624060150376</v>
      </c>
      <c r="AY15" s="2">
        <v>2235.5104332366423</v>
      </c>
      <c r="AZ15" s="2">
        <v>1989.3335798132916</v>
      </c>
      <c r="BA15" s="2">
        <v>2429.5697284101316</v>
      </c>
      <c r="BB15" s="2">
        <v>2322.8126289723482</v>
      </c>
    </row>
    <row r="16" spans="1:54" x14ac:dyDescent="0.2">
      <c r="A16" t="s">
        <v>71</v>
      </c>
      <c r="B16" s="2">
        <v>17.347678916827853</v>
      </c>
      <c r="C16" s="2">
        <v>34.208606856309274</v>
      </c>
      <c r="D16" s="2">
        <v>16.497721566074581</v>
      </c>
      <c r="E16" s="2">
        <v>25.586581345743653</v>
      </c>
      <c r="F16" s="2">
        <v>26.08140171564154</v>
      </c>
      <c r="G16" s="2">
        <v>24.541476585047945</v>
      </c>
      <c r="H16" s="2">
        <v>19.691511960838643</v>
      </c>
      <c r="I16" s="2">
        <v>44.958026738522129</v>
      </c>
      <c r="J16" s="2">
        <v>23.928398645379779</v>
      </c>
      <c r="K16" s="2">
        <v>21.929824561403507</v>
      </c>
      <c r="L16" s="2">
        <v>21.062618595825427</v>
      </c>
      <c r="M16" s="2">
        <v>20.136377724971585</v>
      </c>
      <c r="N16" s="2">
        <v>20.929288830272903</v>
      </c>
      <c r="O16" s="2">
        <v>22.297690665631674</v>
      </c>
      <c r="P16" s="2">
        <v>17.543859649122808</v>
      </c>
      <c r="Q16" s="2">
        <v>26.772269482741763</v>
      </c>
      <c r="R16" s="2">
        <v>23.4490608992601</v>
      </c>
      <c r="S16" s="2">
        <v>46.720647773279353</v>
      </c>
      <c r="T16" s="2">
        <v>10.993303571428571</v>
      </c>
      <c r="U16" s="2">
        <v>36.235340886503678</v>
      </c>
      <c r="V16" s="2">
        <v>17.116580090266538</v>
      </c>
      <c r="W16" s="2">
        <v>37.249463135289908</v>
      </c>
      <c r="X16" s="2">
        <v>18.803418803418801</v>
      </c>
      <c r="Y16" s="2">
        <v>32.063098192130447</v>
      </c>
      <c r="Z16" s="2">
        <v>34.647527283452959</v>
      </c>
      <c r="AA16" s="2">
        <v>29.736993664810907</v>
      </c>
      <c r="AB16" s="2">
        <v>17.090422481361113</v>
      </c>
      <c r="AC16" s="2">
        <v>30.831027403374094</v>
      </c>
      <c r="AD16" s="2">
        <v>32.433145672061926</v>
      </c>
      <c r="AE16" s="2">
        <v>31.396125584502339</v>
      </c>
      <c r="AF16" s="2">
        <v>11.902662669723153</v>
      </c>
      <c r="AG16" s="2">
        <v>40.849826470312358</v>
      </c>
      <c r="AH16" s="2">
        <v>24.341325553833528</v>
      </c>
      <c r="AI16" s="2">
        <v>46.250498603909065</v>
      </c>
      <c r="AJ16" s="2">
        <v>19.717672608813682</v>
      </c>
      <c r="AK16" s="2">
        <v>43.771608171817704</v>
      </c>
      <c r="AL16" s="2">
        <v>22.660098522167484</v>
      </c>
      <c r="AM16" s="2">
        <v>42.144342144342147</v>
      </c>
      <c r="AN16" s="2">
        <v>20.671305771592301</v>
      </c>
      <c r="AO16" s="2">
        <v>32.353230406136298</v>
      </c>
      <c r="AP16" s="2">
        <v>24.904887328065552</v>
      </c>
      <c r="AQ16" s="2">
        <v>26.670741646291766</v>
      </c>
      <c r="AR16" s="2">
        <v>15.293336652559953</v>
      </c>
      <c r="AS16" s="2">
        <v>34.531928084314941</v>
      </c>
      <c r="AT16" s="2">
        <v>23.208828522920204</v>
      </c>
      <c r="AU16" s="2">
        <v>30.775518545008683</v>
      </c>
      <c r="AV16" s="2">
        <v>16.537033763478874</v>
      </c>
      <c r="AW16" s="2">
        <v>18.761458545528622</v>
      </c>
      <c r="AX16" s="2">
        <v>34.516290726817047</v>
      </c>
      <c r="AY16" s="2">
        <v>28.35220361186488</v>
      </c>
      <c r="AZ16" s="2">
        <v>19.308623717533969</v>
      </c>
      <c r="BA16" s="2">
        <v>22.551113823619168</v>
      </c>
      <c r="BB16" s="2">
        <v>28.198514238547251</v>
      </c>
    </row>
    <row r="17" spans="1:54" x14ac:dyDescent="0.2">
      <c r="A17" s="4" t="s">
        <v>294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</row>
    <row r="18" spans="1:54" x14ac:dyDescent="0.2">
      <c r="A18" t="s">
        <v>56</v>
      </c>
      <c r="B18" s="2">
        <v>144.74532559638942</v>
      </c>
      <c r="C18" s="2">
        <v>186.51531728665208</v>
      </c>
      <c r="D18" s="2">
        <v>205.68213521807866</v>
      </c>
      <c r="E18" s="2">
        <v>182.89703315881326</v>
      </c>
      <c r="F18" s="2">
        <v>146.13068078116444</v>
      </c>
      <c r="G18" s="2">
        <v>149.12019365049807</v>
      </c>
      <c r="H18" s="2">
        <v>141.35032788399369</v>
      </c>
      <c r="I18" s="2">
        <v>244.80257021452999</v>
      </c>
      <c r="J18" s="2">
        <v>209.91775520077405</v>
      </c>
      <c r="K18" s="2">
        <v>314.5690312738368</v>
      </c>
      <c r="L18" s="2">
        <v>120.50334565065415</v>
      </c>
      <c r="M18" s="2">
        <v>245.76919103213143</v>
      </c>
      <c r="N18" s="2">
        <v>146.99198539109261</v>
      </c>
      <c r="O18" s="2">
        <v>216.86396274015135</v>
      </c>
      <c r="P18" s="2">
        <v>147.70797962648555</v>
      </c>
      <c r="Q18" s="2">
        <v>209.90515302630291</v>
      </c>
      <c r="R18" s="2">
        <v>130.69626256877254</v>
      </c>
      <c r="S18" s="2">
        <v>206.93319838056681</v>
      </c>
      <c r="T18" s="2">
        <v>147.30282738095238</v>
      </c>
      <c r="U18" s="2">
        <v>147.51540449214869</v>
      </c>
      <c r="V18" s="2">
        <v>150.5237162564932</v>
      </c>
      <c r="W18" s="2">
        <v>185.97888332140303</v>
      </c>
      <c r="X18" s="2">
        <v>121.53846153846153</v>
      </c>
      <c r="Y18" s="2">
        <v>203.23466855724922</v>
      </c>
      <c r="Z18" s="2">
        <v>184.75076197030774</v>
      </c>
      <c r="AA18" s="2">
        <v>183.14455749664046</v>
      </c>
      <c r="AB18" s="2">
        <v>127.59510609826037</v>
      </c>
      <c r="AC18" s="2">
        <v>146.71962867089175</v>
      </c>
      <c r="AD18" s="2">
        <v>171.09429978888107</v>
      </c>
      <c r="AE18" s="2">
        <v>219.72516461494419</v>
      </c>
      <c r="AF18" s="2">
        <v>154.43484394286722</v>
      </c>
      <c r="AG18" s="2">
        <v>196.08854704061534</v>
      </c>
      <c r="AH18" s="2">
        <v>92.661135928525837</v>
      </c>
      <c r="AI18" s="2">
        <v>214.21021140805746</v>
      </c>
      <c r="AJ18" s="2">
        <v>127.57216541489458</v>
      </c>
      <c r="AK18" s="2">
        <v>277.46464117338923</v>
      </c>
      <c r="AL18" s="2">
        <v>158.27679152337578</v>
      </c>
      <c r="AM18" s="2">
        <v>170.69597069597069</v>
      </c>
      <c r="AN18" s="2">
        <v>107.35775685632419</v>
      </c>
      <c r="AO18" s="2">
        <v>234.21182023797815</v>
      </c>
      <c r="AP18" s="2">
        <v>242.90313140181445</v>
      </c>
      <c r="AQ18" s="2">
        <v>314.55786471067648</v>
      </c>
      <c r="AR18" s="2">
        <v>132.01394075180482</v>
      </c>
      <c r="AS18" s="2">
        <v>192.07480884480265</v>
      </c>
      <c r="AT18" s="2">
        <v>93.276740237690987</v>
      </c>
      <c r="AU18" s="2">
        <v>309.17543680392356</v>
      </c>
      <c r="AV18" s="2">
        <v>93.936715573625591</v>
      </c>
      <c r="AW18" s="2">
        <v>81.676512528009766</v>
      </c>
      <c r="AX18" s="2">
        <v>77.664160401002505</v>
      </c>
      <c r="AY18" s="2">
        <v>72.246654814260296</v>
      </c>
      <c r="AZ18" s="2">
        <v>71.115629910342918</v>
      </c>
      <c r="BA18" s="2">
        <v>48.133455396195714</v>
      </c>
      <c r="BB18" s="2">
        <v>85.864630623194387</v>
      </c>
    </row>
    <row r="19" spans="1:54" x14ac:dyDescent="0.2">
      <c r="A19" t="s">
        <v>57</v>
      </c>
      <c r="B19" s="2">
        <v>148.61379754996779</v>
      </c>
      <c r="C19" s="2">
        <v>129.08460977388771</v>
      </c>
      <c r="D19" s="2">
        <v>144.21091788338137</v>
      </c>
      <c r="E19" s="2">
        <v>138.2295908473919</v>
      </c>
      <c r="F19" s="2">
        <v>172.85088519802883</v>
      </c>
      <c r="G19" s="2">
        <v>132.55748999162088</v>
      </c>
      <c r="H19" s="2">
        <v>138.25621132354297</v>
      </c>
      <c r="I19" s="2">
        <v>155.61198051611564</v>
      </c>
      <c r="J19" s="2">
        <v>168.86308659893567</v>
      </c>
      <c r="K19" s="2">
        <v>135.80282227307399</v>
      </c>
      <c r="L19" s="2">
        <v>167.8118446020174</v>
      </c>
      <c r="M19" s="2">
        <v>140.66535799152803</v>
      </c>
      <c r="N19" s="2">
        <v>161.25596023130768</v>
      </c>
      <c r="O19" s="2">
        <v>112.48787114302348</v>
      </c>
      <c r="P19" s="2">
        <v>165.78947368421052</v>
      </c>
      <c r="Q19" s="2">
        <v>131.710178938105</v>
      </c>
      <c r="R19" s="2">
        <v>113.46992980459116</v>
      </c>
      <c r="S19" s="2">
        <v>147.75303643724695</v>
      </c>
      <c r="T19" s="2">
        <v>99.330357142857125</v>
      </c>
      <c r="U19" s="2">
        <v>117.41204531902206</v>
      </c>
      <c r="V19" s="2">
        <v>164.73643872945581</v>
      </c>
      <c r="W19" s="2">
        <v>146.42984967788121</v>
      </c>
      <c r="X19" s="2">
        <v>149.28205128205127</v>
      </c>
      <c r="Y19" s="2">
        <v>101.69266217653315</v>
      </c>
      <c r="Z19" s="2">
        <v>144.37125159767967</v>
      </c>
      <c r="AA19" s="2">
        <v>114.59013246304472</v>
      </c>
      <c r="AB19" s="2">
        <v>140.54674058497417</v>
      </c>
      <c r="AC19" s="2">
        <v>95.992144961171121</v>
      </c>
      <c r="AD19" s="2">
        <v>156.4655172413793</v>
      </c>
      <c r="AE19" s="2">
        <v>127.4549098196393</v>
      </c>
      <c r="AF19" s="2">
        <v>155.80144595309469</v>
      </c>
      <c r="AG19" s="2">
        <v>144.74251946346496</v>
      </c>
      <c r="AH19" s="2">
        <v>158.79296198377247</v>
      </c>
      <c r="AI19" s="2">
        <v>135.18149182289591</v>
      </c>
      <c r="AJ19" s="2">
        <v>126.63107411094019</v>
      </c>
      <c r="AK19" s="2">
        <v>135.11786275536932</v>
      </c>
      <c r="AL19" s="2">
        <v>161.48340923877683</v>
      </c>
      <c r="AM19" s="2">
        <v>114.34511434511434</v>
      </c>
      <c r="AN19" s="2">
        <v>137.1264838313549</v>
      </c>
      <c r="AO19" s="2">
        <v>142.83607041006979</v>
      </c>
      <c r="AP19" s="2">
        <v>184.54784899034243</v>
      </c>
      <c r="AQ19" s="2">
        <v>115.57660961695193</v>
      </c>
      <c r="AR19" s="2">
        <v>146.13725002074517</v>
      </c>
      <c r="AS19" s="2">
        <v>155.76565406075633</v>
      </c>
      <c r="AT19" s="2">
        <v>154.04074702886248</v>
      </c>
      <c r="AU19" s="2">
        <v>172.28977214672526</v>
      </c>
      <c r="AV19" s="2">
        <v>109.06841081845502</v>
      </c>
      <c r="AW19" s="2">
        <v>153.99266653086167</v>
      </c>
      <c r="AX19" s="2">
        <v>148.18045112781954</v>
      </c>
      <c r="AY19" s="2">
        <v>134.13493028913632</v>
      </c>
      <c r="AZ19" s="2">
        <v>101.75616970145116</v>
      </c>
      <c r="BA19" s="2">
        <v>163.26925033058691</v>
      </c>
      <c r="BB19" s="2">
        <v>130.4065208419315</v>
      </c>
    </row>
    <row r="20" spans="1:54" x14ac:dyDescent="0.2">
      <c r="A20" t="s">
        <v>65</v>
      </c>
      <c r="B20" s="2">
        <v>116.70897807865892</v>
      </c>
      <c r="C20" s="2">
        <v>104.90517870167761</v>
      </c>
      <c r="D20" s="2">
        <v>113.66130382218915</v>
      </c>
      <c r="E20" s="2">
        <v>112.03218925732014</v>
      </c>
      <c r="F20" s="2">
        <v>135.98284358459574</v>
      </c>
      <c r="G20" s="2">
        <v>107.48533656084163</v>
      </c>
      <c r="H20" s="2">
        <v>106.46531818601643</v>
      </c>
      <c r="I20" s="2">
        <v>120.18862058244378</v>
      </c>
      <c r="J20" s="2">
        <v>129.99516207063377</v>
      </c>
      <c r="K20" s="2">
        <v>88.472540045766607</v>
      </c>
      <c r="L20" s="2">
        <v>130.59023269749326</v>
      </c>
      <c r="M20" s="2">
        <v>112.18101043496229</v>
      </c>
      <c r="N20" s="2">
        <v>121.71045957187785</v>
      </c>
      <c r="O20" s="2">
        <v>91.509800116437034</v>
      </c>
      <c r="P20" s="2">
        <v>120.03395585738541</v>
      </c>
      <c r="Q20" s="2">
        <v>104.43922949056419</v>
      </c>
      <c r="R20" s="2">
        <v>91.908556251185729</v>
      </c>
      <c r="S20" s="2">
        <v>117.16599190283401</v>
      </c>
      <c r="T20" s="2">
        <v>84.570312500000014</v>
      </c>
      <c r="U20" s="2">
        <v>95.309083681176702</v>
      </c>
      <c r="V20" s="2">
        <v>135.63825257600271</v>
      </c>
      <c r="W20" s="2">
        <v>110.4778095919828</v>
      </c>
      <c r="X20" s="2">
        <v>124.50427350427348</v>
      </c>
      <c r="Y20" s="2">
        <v>76.674937965260554</v>
      </c>
      <c r="Z20" s="2">
        <v>121.3941598662865</v>
      </c>
      <c r="AA20" s="2">
        <v>85.208293338452677</v>
      </c>
      <c r="AB20" s="2">
        <v>119.73809978971515</v>
      </c>
      <c r="AC20" s="2">
        <v>71.748638757475675</v>
      </c>
      <c r="AD20" s="2">
        <v>122.9152005629838</v>
      </c>
      <c r="AE20" s="2">
        <v>96.221013455482392</v>
      </c>
      <c r="AF20" s="2">
        <v>110.39499206489154</v>
      </c>
      <c r="AG20" s="2">
        <v>113.27267610918301</v>
      </c>
      <c r="AH20" s="2">
        <v>122.7915033275595</v>
      </c>
      <c r="AI20" s="2">
        <v>103.64978061428003</v>
      </c>
      <c r="AJ20" s="2">
        <v>100.73296534250294</v>
      </c>
      <c r="AK20" s="2">
        <v>100.68098480880042</v>
      </c>
      <c r="AL20" s="2">
        <v>119.40700808625337</v>
      </c>
      <c r="AM20" s="2">
        <v>89.466389466389472</v>
      </c>
      <c r="AN20" s="2">
        <v>107.05075726565698</v>
      </c>
      <c r="AO20" s="2">
        <v>109.74530435637722</v>
      </c>
      <c r="AP20" s="2">
        <v>140.39605892108088</v>
      </c>
      <c r="AQ20" s="2">
        <v>87.031377343113292</v>
      </c>
      <c r="AR20" s="2">
        <v>117.16869969297153</v>
      </c>
      <c r="AS20" s="2">
        <v>116.33601983880968</v>
      </c>
      <c r="AT20" s="2">
        <v>118.35314091680813</v>
      </c>
      <c r="AU20" s="2">
        <v>117.36998058649229</v>
      </c>
      <c r="AV20" s="2">
        <v>84.718048435566544</v>
      </c>
      <c r="AW20" s="2">
        <v>117.8753310246486</v>
      </c>
      <c r="AX20" s="2">
        <v>106.40601503759397</v>
      </c>
      <c r="AY20" s="2">
        <v>100.64564424066621</v>
      </c>
      <c r="AZ20" s="2">
        <v>75.3951381828265</v>
      </c>
      <c r="BA20" s="2">
        <v>60.807649272708787</v>
      </c>
      <c r="BB20" s="2">
        <v>95.346677672307038</v>
      </c>
    </row>
    <row r="21" spans="1:54" x14ac:dyDescent="0.2">
      <c r="A21" t="s">
        <v>70</v>
      </c>
      <c r="B21" s="2">
        <v>12.65312701482914</v>
      </c>
      <c r="C21" s="2">
        <v>13.730853391684903</v>
      </c>
      <c r="D21" s="2">
        <v>11.7827583000093</v>
      </c>
      <c r="E21" s="2">
        <v>15.997673065735896</v>
      </c>
      <c r="F21" s="2">
        <v>15.167001277605403</v>
      </c>
      <c r="G21" s="2">
        <v>15.510660087515129</v>
      </c>
      <c r="H21" s="2">
        <v>13.281610787845203</v>
      </c>
      <c r="I21" s="2">
        <v>19.069333609700486</v>
      </c>
      <c r="J21" s="2">
        <v>17.987421383647799</v>
      </c>
      <c r="K21" s="2">
        <v>38.396262395118228</v>
      </c>
      <c r="L21" s="2">
        <v>14.780784979526619</v>
      </c>
      <c r="M21" s="2">
        <v>16.871577642318421</v>
      </c>
      <c r="N21" s="2">
        <v>12.671198133306277</v>
      </c>
      <c r="O21" s="2">
        <v>13.856006209974773</v>
      </c>
      <c r="P21" s="2">
        <v>12.969251084701</v>
      </c>
      <c r="Q21" s="2">
        <v>16.368436491639777</v>
      </c>
      <c r="R21" s="2">
        <v>9.2866628723202407</v>
      </c>
      <c r="S21" s="2">
        <v>17.267206477732795</v>
      </c>
      <c r="T21" s="2">
        <v>9.1238839285714288</v>
      </c>
      <c r="U21" s="2">
        <v>14.261578215066587</v>
      </c>
      <c r="V21" s="2">
        <v>15.353827812313719</v>
      </c>
      <c r="W21" s="2">
        <v>16.973872584108801</v>
      </c>
      <c r="X21" s="2">
        <v>13.666666666666666</v>
      </c>
      <c r="Y21" s="2">
        <v>13.372917405175469</v>
      </c>
      <c r="Z21" s="2">
        <v>12.712614295546162</v>
      </c>
      <c r="AA21" s="2">
        <v>13.879823382607029</v>
      </c>
      <c r="AB21" s="2">
        <v>12.00535270502772</v>
      </c>
      <c r="AC21" s="2">
        <v>11.43443720432027</v>
      </c>
      <c r="AD21" s="2">
        <v>12.403237156931738</v>
      </c>
      <c r="AE21" s="2">
        <v>16.700066800267205</v>
      </c>
      <c r="AF21" s="2">
        <v>11.16205254805149</v>
      </c>
      <c r="AG21" s="2">
        <v>18.778726198292844</v>
      </c>
      <c r="AH21" s="2">
        <v>10.712006563952958</v>
      </c>
      <c r="AI21" s="2">
        <v>18.817311527722381</v>
      </c>
      <c r="AJ21" s="2">
        <v>9.7004795946068221</v>
      </c>
      <c r="AK21" s="2">
        <v>20.366684127815617</v>
      </c>
      <c r="AL21" s="2">
        <v>21.963007714471601</v>
      </c>
      <c r="AM21" s="2">
        <v>17.117117117117118</v>
      </c>
      <c r="AN21" s="2">
        <v>10.509619320507573</v>
      </c>
      <c r="AO21" s="2">
        <v>19.028419706952505</v>
      </c>
      <c r="AP21" s="2">
        <v>15.608233343088479</v>
      </c>
      <c r="AQ21" s="2">
        <v>11.613691931540343</v>
      </c>
      <c r="AR21" s="2">
        <v>24.35482532569911</v>
      </c>
      <c r="AS21" s="2">
        <v>13.091547840462905</v>
      </c>
      <c r="AT21" s="2">
        <v>14.575551782682513</v>
      </c>
      <c r="AU21" s="2">
        <v>13.56902012874221</v>
      </c>
      <c r="AV21" s="2">
        <v>14.009192151316952</v>
      </c>
      <c r="AW21" s="2">
        <v>14.789162762273374</v>
      </c>
      <c r="AX21" s="2">
        <v>17.223057644110277</v>
      </c>
      <c r="AY21" s="2">
        <v>14.990174978946383</v>
      </c>
      <c r="AZ21" s="2">
        <v>10.795822164710232</v>
      </c>
      <c r="BA21" s="2">
        <v>9.7446851795341267</v>
      </c>
      <c r="BB21" s="2">
        <v>11.88609162195625</v>
      </c>
    </row>
    <row r="22" spans="1:54" x14ac:dyDescent="0.2">
      <c r="A22" t="s">
        <v>72</v>
      </c>
      <c r="B22" s="2">
        <v>30.343326885880078</v>
      </c>
      <c r="C22" s="2">
        <v>25.291757840991973</v>
      </c>
      <c r="D22" s="2">
        <v>30.438017297498366</v>
      </c>
      <c r="E22" s="2">
        <v>27.166957533449683</v>
      </c>
      <c r="F22" s="2">
        <v>37.442964044533674</v>
      </c>
      <c r="G22" s="2">
        <v>26.468671445861652</v>
      </c>
      <c r="H22" s="2">
        <v>31.3106123579939</v>
      </c>
      <c r="I22" s="2">
        <v>32.72878018447507</v>
      </c>
      <c r="J22" s="2">
        <v>39.254958877600387</v>
      </c>
      <c r="K22" s="2">
        <v>42.33409610983982</v>
      </c>
      <c r="L22" s="2">
        <v>36.892040347548189</v>
      </c>
      <c r="M22" s="2">
        <v>28.88728174398182</v>
      </c>
      <c r="N22" s="2">
        <v>32.880186669372016</v>
      </c>
      <c r="O22" s="2">
        <v>22.676111003299052</v>
      </c>
      <c r="P22" s="2">
        <v>32.654216185625351</v>
      </c>
      <c r="Q22" s="2">
        <v>28.05319252957857</v>
      </c>
      <c r="R22" s="2">
        <v>22.301271106051988</v>
      </c>
      <c r="S22" s="2">
        <v>30.698380566801621</v>
      </c>
      <c r="T22" s="2">
        <v>20.647321428571427</v>
      </c>
      <c r="U22" s="2">
        <v>24.011130987875173</v>
      </c>
      <c r="V22" s="2">
        <v>33.747764625734483</v>
      </c>
      <c r="W22" s="2">
        <v>33.205082319255546</v>
      </c>
      <c r="X22" s="2">
        <v>30.025641025641026</v>
      </c>
      <c r="Y22" s="2">
        <v>23.901098901098898</v>
      </c>
      <c r="Z22" s="2">
        <v>28.197817323763648</v>
      </c>
      <c r="AA22" s="2">
        <v>25.724707237473606</v>
      </c>
      <c r="AB22" s="2">
        <v>26.811317147772897</v>
      </c>
      <c r="AC22" s="2">
        <v>21.886994555029901</v>
      </c>
      <c r="AD22" s="2">
        <v>28.852920478536237</v>
      </c>
      <c r="AE22" s="2">
        <v>30.527722110888444</v>
      </c>
      <c r="AF22" s="2">
        <v>26.617880444366072</v>
      </c>
      <c r="AG22" s="2">
        <v>34.35887815401933</v>
      </c>
      <c r="AH22" s="2">
        <v>31.023794329473969</v>
      </c>
      <c r="AI22" s="2">
        <v>34.164339848424412</v>
      </c>
      <c r="AJ22" s="2">
        <v>25.029409103248572</v>
      </c>
      <c r="AK22" s="2">
        <v>35.390256678889479</v>
      </c>
      <c r="AL22" s="2">
        <v>40.607863184310808</v>
      </c>
      <c r="AM22" s="2">
        <v>28.165528165528166</v>
      </c>
      <c r="AN22" s="2">
        <v>28.121162505116658</v>
      </c>
      <c r="AO22" s="2">
        <v>34.860851607827712</v>
      </c>
      <c r="AP22" s="2">
        <v>38.337723148961075</v>
      </c>
      <c r="AQ22" s="2">
        <v>24.286878565607172</v>
      </c>
      <c r="AR22" s="2">
        <v>40.602439631565844</v>
      </c>
      <c r="AS22" s="2">
        <v>31.576772060343046</v>
      </c>
      <c r="AT22" s="2">
        <v>35.441426146010194</v>
      </c>
      <c r="AU22" s="2">
        <v>32.471646061101467</v>
      </c>
      <c r="AV22" s="2">
        <v>28.071415944847093</v>
      </c>
      <c r="AW22" s="2">
        <v>36.840497046241602</v>
      </c>
      <c r="AX22" s="2">
        <v>35.779448621553883</v>
      </c>
      <c r="AY22" s="2">
        <v>31.440067371572944</v>
      </c>
      <c r="AZ22" s="2">
        <v>22.867178112579719</v>
      </c>
      <c r="BA22" s="2">
        <v>24.382056759231002</v>
      </c>
      <c r="BB22" s="2">
        <v>27.218324391250516</v>
      </c>
    </row>
    <row r="23" spans="1:54" x14ac:dyDescent="0.2">
      <c r="A23" s="4" t="s">
        <v>295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</row>
    <row r="24" spans="1:54" x14ac:dyDescent="0.2">
      <c r="A24" t="s">
        <v>58</v>
      </c>
      <c r="B24" s="2">
        <v>257.10227272727269</v>
      </c>
      <c r="C24" s="2">
        <v>255.58898614150252</v>
      </c>
      <c r="D24" s="2">
        <v>202.15753743141448</v>
      </c>
      <c r="E24" s="2">
        <v>270.83575722319176</v>
      </c>
      <c r="F24" s="2">
        <v>217.55794853075381</v>
      </c>
      <c r="G24" s="2">
        <v>299.56242435527412</v>
      </c>
      <c r="H24" s="2">
        <v>204.36870785997968</v>
      </c>
      <c r="I24" s="2">
        <v>269.38542854181782</v>
      </c>
      <c r="J24" s="2">
        <v>235.71359458151915</v>
      </c>
      <c r="K24" s="2">
        <v>321.27192982456137</v>
      </c>
      <c r="L24" s="2">
        <v>267.7219614501148</v>
      </c>
      <c r="M24" s="2">
        <v>263.54995350759378</v>
      </c>
      <c r="N24" s="2">
        <v>255.61529877244601</v>
      </c>
      <c r="O24" s="2">
        <v>207.95653017659612</v>
      </c>
      <c r="P24" s="2">
        <v>285.99320882852288</v>
      </c>
      <c r="Q24" s="2">
        <v>249.60398943971839</v>
      </c>
      <c r="R24" s="2">
        <v>199.00398406374501</v>
      </c>
      <c r="S24" s="2">
        <v>241.85222672064776</v>
      </c>
      <c r="T24" s="2">
        <v>162.3046875</v>
      </c>
      <c r="U24" s="2">
        <v>191.42317630689723</v>
      </c>
      <c r="V24" s="2">
        <v>225.07025461977349</v>
      </c>
      <c r="W24" s="2">
        <v>397.58410880458121</v>
      </c>
      <c r="X24" s="2">
        <v>268.70085470085468</v>
      </c>
      <c r="Y24" s="2">
        <v>295.88798298475723</v>
      </c>
      <c r="Z24" s="2">
        <v>181.91918198800511</v>
      </c>
      <c r="AA24" s="2">
        <v>316.8554425033596</v>
      </c>
      <c r="AB24" s="2">
        <v>186.00649971324793</v>
      </c>
      <c r="AC24" s="2">
        <v>351.82540390966705</v>
      </c>
      <c r="AD24" s="2">
        <v>191.76636171710061</v>
      </c>
      <c r="AE24" s="2">
        <v>427.59805324935581</v>
      </c>
      <c r="AF24" s="2">
        <v>215.39411038617527</v>
      </c>
      <c r="AG24" s="2">
        <v>396.67010599380922</v>
      </c>
      <c r="AH24" s="2">
        <v>206.51836995168202</v>
      </c>
      <c r="AI24" s="2">
        <v>301.00717989629044</v>
      </c>
      <c r="AJ24" s="2">
        <v>202.60609899556604</v>
      </c>
      <c r="AK24" s="2">
        <v>301.00576217915142</v>
      </c>
      <c r="AL24" s="2">
        <v>194.45115717074077</v>
      </c>
      <c r="AM24" s="2">
        <v>348.23284823284826</v>
      </c>
      <c r="AN24" s="2">
        <v>261.6045845272206</v>
      </c>
      <c r="AO24" s="2">
        <v>361.74648441341333</v>
      </c>
      <c r="AP24" s="2">
        <v>96.283289435177039</v>
      </c>
      <c r="AQ24" s="2">
        <v>143.30684596577018</v>
      </c>
      <c r="AR24" s="2">
        <v>353.70508671479547</v>
      </c>
      <c r="AS24" s="2">
        <v>116.80099194048357</v>
      </c>
      <c r="AT24" s="2">
        <v>307.64855687606115</v>
      </c>
      <c r="AU24" s="2">
        <v>99.008889343006032</v>
      </c>
      <c r="AV24" s="2">
        <v>237.55524129397205</v>
      </c>
      <c r="AW24" s="2">
        <v>295.37584029333874</v>
      </c>
      <c r="AX24" s="2">
        <v>562.2756892230575</v>
      </c>
      <c r="AY24" s="2">
        <v>471.71329652849249</v>
      </c>
      <c r="AZ24" s="2">
        <v>430.52038081153529</v>
      </c>
      <c r="BA24" s="2">
        <v>315.81731258264682</v>
      </c>
      <c r="BB24" s="2">
        <v>502.04292199752365</v>
      </c>
    </row>
    <row r="25" spans="1:54" x14ac:dyDescent="0.2">
      <c r="A25" t="s">
        <v>59</v>
      </c>
      <c r="B25" s="2">
        <v>313.44696969696963</v>
      </c>
      <c r="C25" s="2">
        <v>316.68490153172866</v>
      </c>
      <c r="D25" s="2">
        <v>263.84264856319163</v>
      </c>
      <c r="E25" s="2">
        <v>331.81113050223001</v>
      </c>
      <c r="F25" s="2">
        <v>293.68497901076836</v>
      </c>
      <c r="G25" s="2">
        <v>359.89200260683361</v>
      </c>
      <c r="H25" s="2">
        <v>256.65465964717839</v>
      </c>
      <c r="I25" s="2">
        <v>338.20084982899783</v>
      </c>
      <c r="J25" s="2">
        <v>308.61151427189168</v>
      </c>
      <c r="K25" s="2">
        <v>408.81960335621665</v>
      </c>
      <c r="L25" s="2">
        <v>339.06921002696492</v>
      </c>
      <c r="M25" s="2">
        <v>324.77528670317184</v>
      </c>
      <c r="N25" s="2">
        <v>322.45105001521756</v>
      </c>
      <c r="O25" s="2">
        <v>257.43256355521055</v>
      </c>
      <c r="P25" s="2">
        <v>354.57460856442185</v>
      </c>
      <c r="Q25" s="2">
        <v>304.30233695120756</v>
      </c>
      <c r="R25" s="2">
        <v>247.28704230696258</v>
      </c>
      <c r="S25" s="2">
        <v>304.89878542510121</v>
      </c>
      <c r="T25" s="2">
        <v>196.32626488095238</v>
      </c>
      <c r="U25" s="2">
        <v>239.58457563108726</v>
      </c>
      <c r="V25" s="2">
        <v>306.37826790428335</v>
      </c>
      <c r="W25" s="2">
        <v>488.46635647816754</v>
      </c>
      <c r="X25" s="2">
        <v>335.18803418803418</v>
      </c>
      <c r="Y25" s="2">
        <v>358.28606876993979</v>
      </c>
      <c r="Z25" s="2">
        <v>242.03126536230459</v>
      </c>
      <c r="AA25" s="2">
        <v>382.51103858706085</v>
      </c>
      <c r="AB25" s="2">
        <v>238.71152743261325</v>
      </c>
      <c r="AC25" s="2">
        <v>401.68704811211279</v>
      </c>
      <c r="AD25" s="2">
        <v>261.50598170302601</v>
      </c>
      <c r="AE25" s="2">
        <v>507.79654547189625</v>
      </c>
      <c r="AF25" s="2">
        <v>282.94833362722625</v>
      </c>
      <c r="AG25" s="2">
        <v>484.17596848325672</v>
      </c>
      <c r="AH25" s="2">
        <v>269.9607986142766</v>
      </c>
      <c r="AI25" s="2">
        <v>378.54008775428809</v>
      </c>
      <c r="AJ25" s="2">
        <v>249.39824450275995</v>
      </c>
      <c r="AK25" s="2">
        <v>420.82765845992662</v>
      </c>
      <c r="AL25" s="2">
        <v>262.50580909006413</v>
      </c>
      <c r="AM25" s="2">
        <v>412.38491238491235</v>
      </c>
      <c r="AN25" s="2">
        <v>343.60417519443303</v>
      </c>
      <c r="AO25" s="2">
        <v>451.03746681089592</v>
      </c>
      <c r="AP25" s="2">
        <v>168.44210320944296</v>
      </c>
      <c r="AQ25" s="2">
        <v>196.58720456397717</v>
      </c>
      <c r="AR25" s="2">
        <v>434.4784665173014</v>
      </c>
      <c r="AS25" s="2">
        <v>170.19012192601778</v>
      </c>
      <c r="AT25" s="2">
        <v>371.26485568760609</v>
      </c>
      <c r="AU25" s="2">
        <v>163.6047818534791</v>
      </c>
      <c r="AV25" s="2">
        <v>280.55506452183135</v>
      </c>
      <c r="AW25" s="2">
        <v>348.20737421063353</v>
      </c>
      <c r="AX25" s="2">
        <v>647.03759398496231</v>
      </c>
      <c r="AY25" s="2">
        <v>548.32038925797701</v>
      </c>
      <c r="AZ25" s="2">
        <v>488.50170995470938</v>
      </c>
      <c r="BA25" s="2">
        <v>406.23537788627812</v>
      </c>
      <c r="BB25" s="2">
        <v>588.08295501444491</v>
      </c>
    </row>
    <row r="26" spans="1:54" x14ac:dyDescent="0.2">
      <c r="A26" t="s">
        <v>69</v>
      </c>
      <c r="B26" s="2">
        <v>516.77345261121866</v>
      </c>
      <c r="C26" s="2">
        <v>632.4671772428884</v>
      </c>
      <c r="D26" s="2">
        <v>689.31460987631363</v>
      </c>
      <c r="E26" s="2">
        <v>635.68935427574172</v>
      </c>
      <c r="F26" s="2">
        <v>519.61124292754141</v>
      </c>
      <c r="G26" s="2">
        <v>537.92942928963771</v>
      </c>
      <c r="H26" s="2">
        <v>483.59656414519253</v>
      </c>
      <c r="I26" s="2">
        <v>869.83107057726181</v>
      </c>
      <c r="J26" s="2">
        <v>709.65650701499749</v>
      </c>
      <c r="K26" s="2">
        <v>1026.7162471395879</v>
      </c>
      <c r="L26" s="2">
        <v>434.63497453310697</v>
      </c>
      <c r="M26" s="2">
        <v>844.6740365740261</v>
      </c>
      <c r="N26" s="2">
        <v>527.35112103073959</v>
      </c>
      <c r="O26" s="2">
        <v>736.87172520861634</v>
      </c>
      <c r="P26" s="2">
        <v>530.54140728164498</v>
      </c>
      <c r="Q26" s="2">
        <v>741.31221277011832</v>
      </c>
      <c r="R26" s="2">
        <v>430.96186681844051</v>
      </c>
      <c r="S26" s="2">
        <v>699.24089068825924</v>
      </c>
      <c r="T26" s="2">
        <v>479.46428571428567</v>
      </c>
      <c r="U26" s="2">
        <v>496.96879348042143</v>
      </c>
      <c r="V26" s="2">
        <v>539.59805841778075</v>
      </c>
      <c r="W26" s="2">
        <v>690.24695776664282</v>
      </c>
      <c r="X26" s="2">
        <v>452.25641025641022</v>
      </c>
      <c r="Y26" s="2">
        <v>723.69727047146398</v>
      </c>
      <c r="Z26" s="2">
        <v>606.49886933438211</v>
      </c>
      <c r="AA26" s="2">
        <v>657.32386254559424</v>
      </c>
      <c r="AB26" s="2">
        <v>436.55132861785512</v>
      </c>
      <c r="AC26" s="2">
        <v>548.46916004641616</v>
      </c>
      <c r="AD26" s="2">
        <v>579.82934553131599</v>
      </c>
      <c r="AE26" s="2">
        <v>822.28266055921358</v>
      </c>
      <c r="AF26" s="2">
        <v>516.16117086933514</v>
      </c>
      <c r="AG26" s="2">
        <v>754.20692242753967</v>
      </c>
      <c r="AH26" s="2">
        <v>340.70562494302135</v>
      </c>
      <c r="AI26" s="2">
        <v>794.48544076585574</v>
      </c>
      <c r="AJ26" s="2">
        <v>429.03809609990049</v>
      </c>
      <c r="AK26" s="2">
        <v>999.59140911471991</v>
      </c>
      <c r="AL26" s="2">
        <v>500.9387489543638</v>
      </c>
      <c r="AM26" s="2">
        <v>645.49054549054551</v>
      </c>
      <c r="AN26" s="2">
        <v>411.97298403602127</v>
      </c>
      <c r="AO26" s="2">
        <v>876.16284787098039</v>
      </c>
      <c r="AP26" s="2">
        <v>795.0053653302117</v>
      </c>
      <c r="AQ26" s="2">
        <v>969.01996740016307</v>
      </c>
      <c r="AR26" s="2">
        <v>427.95618620861342</v>
      </c>
      <c r="AS26" s="2">
        <v>627.2886960115726</v>
      </c>
      <c r="AT26" s="2">
        <v>334.66044142614606</v>
      </c>
      <c r="AU26" s="2">
        <v>965.32134464085027</v>
      </c>
      <c r="AV26" s="2">
        <v>315.60014141771256</v>
      </c>
      <c r="AW26" s="2">
        <v>293.81747810144634</v>
      </c>
      <c r="AX26" s="2">
        <v>328.39097744360902</v>
      </c>
      <c r="AY26" s="2">
        <v>314.91531767568074</v>
      </c>
      <c r="AZ26" s="2">
        <v>311.33191607357429</v>
      </c>
      <c r="BA26" s="2">
        <v>196.31777031838064</v>
      </c>
      <c r="BB26" s="2">
        <v>397.81262897234831</v>
      </c>
    </row>
    <row r="27" spans="1:54" x14ac:dyDescent="0.2">
      <c r="A27" s="4" t="s">
        <v>296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</row>
    <row r="28" spans="1:54" x14ac:dyDescent="0.2">
      <c r="A28" t="s">
        <v>60</v>
      </c>
      <c r="B28" s="2">
        <v>19.43302707930367</v>
      </c>
      <c r="C28" s="2">
        <v>16.292851932895697</v>
      </c>
      <c r="D28" s="2">
        <v>17.48349297870362</v>
      </c>
      <c r="E28" s="2">
        <v>20.137676943959669</v>
      </c>
      <c r="F28" s="2">
        <v>23.015148749771853</v>
      </c>
      <c r="G28" s="2">
        <v>22.539800763429849</v>
      </c>
      <c r="H28" s="2">
        <v>22.924171053846866</v>
      </c>
      <c r="I28" s="2">
        <v>25.857601824023213</v>
      </c>
      <c r="J28" s="2">
        <v>22.293178519593614</v>
      </c>
      <c r="K28" s="2">
        <v>20.099160945842868</v>
      </c>
      <c r="L28" s="2">
        <v>21.921502047338461</v>
      </c>
      <c r="M28" s="2">
        <v>17.842752350449427</v>
      </c>
      <c r="N28" s="2">
        <v>19.448107943593389</v>
      </c>
      <c r="O28" s="2">
        <v>14.360566660197943</v>
      </c>
      <c r="P28" s="2">
        <v>17.591020562158082</v>
      </c>
      <c r="Q28" s="2">
        <v>18.069815195071868</v>
      </c>
      <c r="R28" s="2">
        <v>19.0950483779169</v>
      </c>
      <c r="S28" s="2">
        <v>18.593117408906885</v>
      </c>
      <c r="T28" s="2">
        <v>17.633928571428573</v>
      </c>
      <c r="U28" s="2">
        <v>26.187636652752932</v>
      </c>
      <c r="V28" s="2">
        <v>27.488716682278806</v>
      </c>
      <c r="W28" s="2">
        <v>25.885826771653541</v>
      </c>
      <c r="X28" s="2">
        <v>19.982905982905979</v>
      </c>
      <c r="Y28" s="2">
        <v>25.354484225451969</v>
      </c>
      <c r="Z28" s="2">
        <v>23.419526103627962</v>
      </c>
      <c r="AA28" s="2">
        <v>26.435016317911309</v>
      </c>
      <c r="AB28" s="2">
        <v>20.894666411775951</v>
      </c>
      <c r="AC28" s="2">
        <v>20.565919842899223</v>
      </c>
      <c r="AD28" s="2">
        <v>20.390570021111891</v>
      </c>
      <c r="AE28" s="2">
        <v>20.698539937016893</v>
      </c>
      <c r="AF28" s="2">
        <v>19.352847822253572</v>
      </c>
      <c r="AG28" s="2">
        <v>23.918956945877497</v>
      </c>
      <c r="AH28" s="2">
        <v>24.022244507247699</v>
      </c>
      <c r="AI28" s="2">
        <v>55.454726765057835</v>
      </c>
      <c r="AJ28" s="2">
        <v>20.314903628630894</v>
      </c>
      <c r="AK28" s="2">
        <v>28.129910948140392</v>
      </c>
      <c r="AL28" s="2">
        <v>23.412956594479041</v>
      </c>
      <c r="AM28" s="2">
        <v>25.92812592812593</v>
      </c>
      <c r="AN28" s="2">
        <v>20.118706508391323</v>
      </c>
      <c r="AO28" s="2">
        <v>26.246435244370147</v>
      </c>
      <c r="AP28" s="2">
        <v>32.533411374500055</v>
      </c>
      <c r="AQ28" s="2">
        <v>17.654849225753868</v>
      </c>
      <c r="AR28" s="2">
        <v>18.604265206206954</v>
      </c>
      <c r="AS28" s="2">
        <v>19.208514155817316</v>
      </c>
      <c r="AT28" s="2">
        <v>20.008488964346348</v>
      </c>
      <c r="AU28" s="2">
        <v>21.947481352814957</v>
      </c>
      <c r="AV28" s="2">
        <v>17.005479936362029</v>
      </c>
      <c r="AW28" s="2">
        <v>22.255041760032594</v>
      </c>
      <c r="AX28" s="2">
        <v>27.779448621553886</v>
      </c>
      <c r="AY28" s="2">
        <v>28.136988864976136</v>
      </c>
      <c r="AZ28" s="2">
        <v>33.764673260005544</v>
      </c>
      <c r="BA28" s="2">
        <v>63.493032244939485</v>
      </c>
      <c r="BB28" s="2">
        <v>25.154766817994219</v>
      </c>
    </row>
    <row r="29" spans="1:54" x14ac:dyDescent="0.2">
      <c r="A29" t="s">
        <v>62</v>
      </c>
      <c r="B29" s="2">
        <v>9.9331076724693723</v>
      </c>
      <c r="C29" s="2">
        <v>13.594091903719912</v>
      </c>
      <c r="D29" s="2">
        <v>8.8254440621221981</v>
      </c>
      <c r="E29" s="2">
        <v>15.64863292611984</v>
      </c>
      <c r="F29" s="2">
        <v>18.178499726227415</v>
      </c>
      <c r="G29" s="2">
        <v>8.5839307327064525</v>
      </c>
      <c r="H29" s="2">
        <v>15.812321049228778</v>
      </c>
      <c r="I29" s="2">
        <v>17.867136490828063</v>
      </c>
      <c r="J29" s="2">
        <v>11.881954523463957</v>
      </c>
      <c r="K29" s="2">
        <v>13.68230358504958</v>
      </c>
      <c r="L29" s="2">
        <v>11.445121342255069</v>
      </c>
      <c r="M29" s="2">
        <v>9.629093914660606</v>
      </c>
      <c r="N29" s="2">
        <v>16.739373034391804</v>
      </c>
      <c r="O29" s="2">
        <v>6.666019794294586</v>
      </c>
      <c r="P29" s="2">
        <v>7.6683644595359368</v>
      </c>
      <c r="Q29" s="2">
        <v>8.7415664417717807</v>
      </c>
      <c r="R29" s="2">
        <v>11.032062227281351</v>
      </c>
      <c r="S29" s="2">
        <v>17.449392712550608</v>
      </c>
      <c r="T29" s="2">
        <v>5.2176339285714288</v>
      </c>
      <c r="U29" s="2">
        <v>6.5891472868217047</v>
      </c>
      <c r="V29" s="2">
        <v>7.5874989355360629</v>
      </c>
      <c r="W29" s="2">
        <v>16.732283464566926</v>
      </c>
      <c r="X29" s="2">
        <v>7.5213675213675213</v>
      </c>
      <c r="Y29" s="2">
        <v>6.3807160581354134</v>
      </c>
      <c r="Z29" s="2">
        <v>16.075115524530528</v>
      </c>
      <c r="AA29" s="2">
        <v>13.351890957957382</v>
      </c>
      <c r="AB29" s="2">
        <v>9.6348690498948582</v>
      </c>
      <c r="AC29" s="2">
        <v>5.4538962777827367</v>
      </c>
      <c r="AD29" s="2">
        <v>11.198099929627023</v>
      </c>
      <c r="AE29" s="2">
        <v>7.9301460062983109</v>
      </c>
      <c r="AF29" s="2">
        <v>10.527243872332921</v>
      </c>
      <c r="AG29" s="2">
        <v>8.7515242472563557</v>
      </c>
      <c r="AH29" s="2">
        <v>7.0835992342054883</v>
      </c>
      <c r="AI29" s="2">
        <v>8.7455125648185081</v>
      </c>
      <c r="AJ29" s="2">
        <v>6.0989955660121264</v>
      </c>
      <c r="AK29" s="2">
        <v>9.0099528548978522</v>
      </c>
      <c r="AL29" s="2">
        <v>11.023329305697555</v>
      </c>
      <c r="AM29" s="2">
        <v>7.4250074250074256</v>
      </c>
      <c r="AN29" s="2">
        <v>10.857552189930413</v>
      </c>
      <c r="AO29" s="2">
        <v>12.538106008457076</v>
      </c>
      <c r="AP29" s="2">
        <v>15.159496634474683</v>
      </c>
      <c r="AQ29" s="2">
        <v>11.226568867155665</v>
      </c>
      <c r="AR29" s="2">
        <v>9.9493817940419884</v>
      </c>
      <c r="AS29" s="2">
        <v>14.76544740648894</v>
      </c>
      <c r="AT29" s="2">
        <v>15.679117147707981</v>
      </c>
      <c r="AU29" s="2">
        <v>11.60723408603249</v>
      </c>
      <c r="AV29" s="2">
        <v>6.2842496022626833</v>
      </c>
      <c r="AW29" s="2">
        <v>10.399266653086169</v>
      </c>
      <c r="AX29" s="2">
        <v>8.4912280701754383</v>
      </c>
      <c r="AY29" s="2">
        <v>7.2143726022270034</v>
      </c>
      <c r="AZ29" s="2">
        <v>5.4533690729272584</v>
      </c>
      <c r="BA29" s="2">
        <v>7.3441155528430473</v>
      </c>
      <c r="BB29" s="2">
        <v>8.0788278992983891</v>
      </c>
    </row>
    <row r="30" spans="1:54" x14ac:dyDescent="0.2">
      <c r="A30" t="s">
        <v>63</v>
      </c>
      <c r="B30" s="2">
        <v>31.380963894261761</v>
      </c>
      <c r="C30" s="2">
        <v>27.179066374908828</v>
      </c>
      <c r="D30" s="2">
        <v>30.679810285501723</v>
      </c>
      <c r="E30" s="2">
        <v>26.740352918363385</v>
      </c>
      <c r="F30" s="2">
        <v>32.761452819857638</v>
      </c>
      <c r="G30" s="2">
        <v>27.725537659435805</v>
      </c>
      <c r="H30" s="2">
        <v>27.893229888242356</v>
      </c>
      <c r="I30" s="2">
        <v>31.485127992538082</v>
      </c>
      <c r="J30" s="2">
        <v>30.643444605708758</v>
      </c>
      <c r="K30" s="2">
        <v>23.684210526315791</v>
      </c>
      <c r="L30" s="2">
        <v>33.656246879057228</v>
      </c>
      <c r="M30" s="2">
        <v>27.130901952681064</v>
      </c>
      <c r="N30" s="2">
        <v>28.903317439383176</v>
      </c>
      <c r="O30" s="2">
        <v>23.423248593052591</v>
      </c>
      <c r="P30" s="2">
        <v>27.306168647425011</v>
      </c>
      <c r="Q30" s="2">
        <v>26.71360125158893</v>
      </c>
      <c r="R30" s="2">
        <v>25.801555682033765</v>
      </c>
      <c r="S30" s="2">
        <v>28.198380566801617</v>
      </c>
      <c r="T30" s="2">
        <v>28.515625</v>
      </c>
      <c r="U30" s="2">
        <v>27.708209103557941</v>
      </c>
      <c r="V30" s="2">
        <v>35.152857021204127</v>
      </c>
      <c r="W30" s="2">
        <v>28.27487473156765</v>
      </c>
      <c r="X30" s="2">
        <v>29.324786324786324</v>
      </c>
      <c r="Y30" s="2">
        <v>31.921304501949667</v>
      </c>
      <c r="Z30" s="2">
        <v>32.494346671910328</v>
      </c>
      <c r="AA30" s="2">
        <v>23.353810712228835</v>
      </c>
      <c r="AB30" s="2">
        <v>29.917797744217168</v>
      </c>
      <c r="AC30" s="2">
        <v>21.324645184325629</v>
      </c>
      <c r="AD30" s="2">
        <v>27.999648135116111</v>
      </c>
      <c r="AE30" s="2">
        <v>26.500620288195442</v>
      </c>
      <c r="AF30" s="2">
        <v>27.305589843061185</v>
      </c>
      <c r="AG30" s="2">
        <v>26.948691492355316</v>
      </c>
      <c r="AH30" s="2">
        <v>30.248883216336953</v>
      </c>
      <c r="AI30" s="2">
        <v>32.189868368568014</v>
      </c>
      <c r="AJ30" s="2">
        <v>24.269296896208488</v>
      </c>
      <c r="AK30" s="2">
        <v>28.004190675746464</v>
      </c>
      <c r="AL30" s="2">
        <v>33.850729621712055</v>
      </c>
      <c r="AM30" s="2">
        <v>25.284625284625285</v>
      </c>
      <c r="AN30" s="2">
        <v>27.220630372492838</v>
      </c>
      <c r="AO30" s="2">
        <v>28.173861736650601</v>
      </c>
      <c r="AP30" s="2">
        <v>32.952882645595558</v>
      </c>
      <c r="AQ30" s="2">
        <v>21.892828035859822</v>
      </c>
      <c r="AR30" s="2">
        <v>43.423782258733709</v>
      </c>
      <c r="AS30" s="2">
        <v>25.88344699318041</v>
      </c>
      <c r="AT30" s="2">
        <v>27.292020373514429</v>
      </c>
      <c r="AU30" s="2">
        <v>26.688464289363445</v>
      </c>
      <c r="AV30" s="2">
        <v>33.957928230510873</v>
      </c>
      <c r="AW30" s="2">
        <v>31.258912202077816</v>
      </c>
      <c r="AX30" s="2">
        <v>28.832080200501252</v>
      </c>
      <c r="AY30" s="2">
        <v>33.816786750257315</v>
      </c>
      <c r="AZ30" s="2">
        <v>22.312598206858308</v>
      </c>
      <c r="BA30" s="2">
        <v>57.959515817312578</v>
      </c>
      <c r="BB30" s="2">
        <v>51.568303755674769</v>
      </c>
    </row>
    <row r="31" spans="1:54" x14ac:dyDescent="0.2">
      <c r="A31" t="s">
        <v>66</v>
      </c>
      <c r="B31" s="2">
        <v>34.514023210831716</v>
      </c>
      <c r="C31" s="2">
        <v>23.869438366156089</v>
      </c>
      <c r="D31" s="2">
        <v>34.585697014786568</v>
      </c>
      <c r="E31" s="2">
        <v>24.074074074074073</v>
      </c>
      <c r="F31" s="2">
        <v>45.683518890308449</v>
      </c>
      <c r="G31" s="2">
        <v>24.057350339819379</v>
      </c>
      <c r="H31" s="2">
        <v>33.093192943567004</v>
      </c>
      <c r="I31" s="2">
        <v>26.303243859467301</v>
      </c>
      <c r="J31" s="2">
        <v>47.363328495403969</v>
      </c>
      <c r="K31" s="2">
        <v>18.583142639206709</v>
      </c>
      <c r="L31" s="2">
        <v>39.67841805652651</v>
      </c>
      <c r="M31" s="2">
        <v>24.227709474119223</v>
      </c>
      <c r="N31" s="2">
        <v>36.096175306888505</v>
      </c>
      <c r="O31" s="2">
        <v>18.717252086163398</v>
      </c>
      <c r="P31" s="2">
        <v>36.700622524052058</v>
      </c>
      <c r="Q31" s="2">
        <v>22.333039992177568</v>
      </c>
      <c r="R31" s="2">
        <v>25.488522102067918</v>
      </c>
      <c r="S31" s="2">
        <v>27.429149797570851</v>
      </c>
      <c r="T31" s="2">
        <v>22.460937499999996</v>
      </c>
      <c r="U31" s="2">
        <v>21.198568872987476</v>
      </c>
      <c r="V31" s="2">
        <v>39.776888359022394</v>
      </c>
      <c r="W31" s="2">
        <v>22.64674302075877</v>
      </c>
      <c r="X31" s="2">
        <v>34.726495726495727</v>
      </c>
      <c r="Y31" s="2">
        <v>13.895781637717123</v>
      </c>
      <c r="Z31" s="2">
        <v>33.556189165273821</v>
      </c>
      <c r="AA31" s="2">
        <v>16.135534651564598</v>
      </c>
      <c r="AB31" s="2">
        <v>32.068438157140122</v>
      </c>
      <c r="AC31" s="2">
        <v>13.291082745693117</v>
      </c>
      <c r="AD31" s="2">
        <v>34.781843771991554</v>
      </c>
      <c r="AE31" s="2">
        <v>17.950186086458633</v>
      </c>
      <c r="AF31" s="2">
        <v>33.803561982013761</v>
      </c>
      <c r="AG31" s="2">
        <v>21.564581183753869</v>
      </c>
      <c r="AH31" s="2">
        <v>41.480536056158265</v>
      </c>
      <c r="AI31" s="2">
        <v>18.707618667730358</v>
      </c>
      <c r="AJ31" s="2">
        <v>30.350194552529185</v>
      </c>
      <c r="AK31" s="2">
        <v>18.093242535358829</v>
      </c>
      <c r="AL31" s="2">
        <v>41.918393902779066</v>
      </c>
      <c r="AM31" s="2">
        <v>16.176616176616175</v>
      </c>
      <c r="AN31" s="2">
        <v>29.850593532541957</v>
      </c>
      <c r="AO31" s="2">
        <v>20.257645786213001</v>
      </c>
      <c r="AP31" s="2">
        <v>45.936981757877291</v>
      </c>
      <c r="AQ31" s="2">
        <v>18.632844335778323</v>
      </c>
      <c r="AR31" s="2">
        <v>29.043232926728074</v>
      </c>
      <c r="AS31" s="2">
        <v>34.728249638355031</v>
      </c>
      <c r="AT31" s="2">
        <v>37.003395585738538</v>
      </c>
      <c r="AU31" s="2">
        <v>36.395218146520897</v>
      </c>
      <c r="AV31" s="2">
        <v>24.005656708502741</v>
      </c>
      <c r="AW31" s="2">
        <v>34.823793033204318</v>
      </c>
      <c r="AX31" s="2">
        <v>19.578947368421055</v>
      </c>
      <c r="AY31" s="2">
        <v>18.021895761205204</v>
      </c>
      <c r="AZ31" s="2">
        <v>13.522506701173862</v>
      </c>
      <c r="BA31" s="2">
        <v>26.487641135184621</v>
      </c>
      <c r="BB31" s="2">
        <v>18.530747007841516</v>
      </c>
    </row>
    <row r="34" spans="1:54" x14ac:dyDescent="0.2">
      <c r="A34" s="4" t="s">
        <v>299</v>
      </c>
      <c r="B34" t="s">
        <v>0</v>
      </c>
      <c r="C34" t="s">
        <v>1</v>
      </c>
      <c r="D34" t="s">
        <v>2</v>
      </c>
      <c r="E34" t="s">
        <v>3</v>
      </c>
      <c r="F34" t="s">
        <v>4</v>
      </c>
      <c r="G34" t="s">
        <v>5</v>
      </c>
      <c r="H34" t="s">
        <v>6</v>
      </c>
      <c r="I34" t="s">
        <v>7</v>
      </c>
      <c r="J34" t="s">
        <v>8</v>
      </c>
      <c r="K34" t="s">
        <v>9</v>
      </c>
      <c r="L34" t="s">
        <v>10</v>
      </c>
      <c r="M34" t="s">
        <v>11</v>
      </c>
      <c r="N34" t="s">
        <v>12</v>
      </c>
      <c r="O34" t="s">
        <v>13</v>
      </c>
      <c r="P34" t="s">
        <v>14</v>
      </c>
      <c r="Q34" t="s">
        <v>15</v>
      </c>
      <c r="R34" t="s">
        <v>16</v>
      </c>
      <c r="S34" t="s">
        <v>17</v>
      </c>
      <c r="T34" t="s">
        <v>18</v>
      </c>
      <c r="U34" t="s">
        <v>19</v>
      </c>
      <c r="V34" t="s">
        <v>20</v>
      </c>
      <c r="W34" t="s">
        <v>21</v>
      </c>
      <c r="X34" t="s">
        <v>22</v>
      </c>
      <c r="Y34" t="s">
        <v>23</v>
      </c>
      <c r="Z34" t="s">
        <v>24</v>
      </c>
      <c r="AA34" t="s">
        <v>25</v>
      </c>
      <c r="AB34" t="s">
        <v>26</v>
      </c>
      <c r="AC34" t="s">
        <v>27</v>
      </c>
      <c r="AD34" t="s">
        <v>28</v>
      </c>
      <c r="AE34" t="s">
        <v>29</v>
      </c>
      <c r="AF34" t="s">
        <v>30</v>
      </c>
      <c r="AG34" t="s">
        <v>31</v>
      </c>
      <c r="AH34" t="s">
        <v>32</v>
      </c>
      <c r="AI34" t="s">
        <v>33</v>
      </c>
      <c r="AJ34" t="s">
        <v>34</v>
      </c>
      <c r="AK34" t="s">
        <v>35</v>
      </c>
      <c r="AL34" t="s">
        <v>36</v>
      </c>
      <c r="AM34" t="s">
        <v>37</v>
      </c>
      <c r="AN34" t="s">
        <v>38</v>
      </c>
      <c r="AO34" t="s">
        <v>39</v>
      </c>
      <c r="AP34" t="s">
        <v>40</v>
      </c>
      <c r="AQ34" t="s">
        <v>41</v>
      </c>
      <c r="AR34" t="s">
        <v>42</v>
      </c>
      <c r="AS34" t="s">
        <v>43</v>
      </c>
      <c r="AT34" t="s">
        <v>44</v>
      </c>
      <c r="AU34" t="s">
        <v>45</v>
      </c>
      <c r="AV34" t="s">
        <v>46</v>
      </c>
      <c r="AW34" t="s">
        <v>47</v>
      </c>
      <c r="AX34" t="s">
        <v>48</v>
      </c>
      <c r="AY34" t="s">
        <v>49</v>
      </c>
      <c r="AZ34" t="s">
        <v>50</v>
      </c>
      <c r="BA34" t="s">
        <v>51</v>
      </c>
      <c r="BB34" t="s">
        <v>52</v>
      </c>
    </row>
    <row r="35" spans="1:54" x14ac:dyDescent="0.2">
      <c r="A35" s="1" t="s">
        <v>281</v>
      </c>
      <c r="B35" t="s">
        <v>286</v>
      </c>
      <c r="C35" t="s">
        <v>286</v>
      </c>
      <c r="D35" t="s">
        <v>283</v>
      </c>
      <c r="E35" t="s">
        <v>284</v>
      </c>
      <c r="F35" t="s">
        <v>283</v>
      </c>
      <c r="G35" t="s">
        <v>284</v>
      </c>
      <c r="H35" t="s">
        <v>283</v>
      </c>
      <c r="I35" t="s">
        <v>284</v>
      </c>
      <c r="J35" t="s">
        <v>283</v>
      </c>
      <c r="K35" t="s">
        <v>284</v>
      </c>
      <c r="L35" t="s">
        <v>286</v>
      </c>
      <c r="M35" t="s">
        <v>286</v>
      </c>
      <c r="N35" t="s">
        <v>283</v>
      </c>
      <c r="O35" t="s">
        <v>284</v>
      </c>
      <c r="P35" t="s">
        <v>283</v>
      </c>
      <c r="Q35" t="s">
        <v>284</v>
      </c>
      <c r="R35" t="s">
        <v>286</v>
      </c>
      <c r="S35" t="s">
        <v>284</v>
      </c>
      <c r="T35" t="s">
        <v>283</v>
      </c>
      <c r="U35" t="s">
        <v>284</v>
      </c>
      <c r="V35" t="s">
        <v>283</v>
      </c>
      <c r="W35" t="s">
        <v>286</v>
      </c>
      <c r="X35" t="s">
        <v>283</v>
      </c>
      <c r="Y35" t="s">
        <v>284</v>
      </c>
      <c r="Z35" t="s">
        <v>283</v>
      </c>
      <c r="AA35" t="s">
        <v>284</v>
      </c>
      <c r="AB35" t="s">
        <v>286</v>
      </c>
      <c r="AC35" t="s">
        <v>284</v>
      </c>
      <c r="AD35" t="s">
        <v>283</v>
      </c>
      <c r="AE35" t="s">
        <v>284</v>
      </c>
      <c r="AF35" t="s">
        <v>283</v>
      </c>
      <c r="AG35" t="s">
        <v>286</v>
      </c>
      <c r="AH35" t="s">
        <v>286</v>
      </c>
      <c r="AI35" t="s">
        <v>284</v>
      </c>
      <c r="AJ35" t="s">
        <v>283</v>
      </c>
      <c r="AK35" t="s">
        <v>284</v>
      </c>
      <c r="AL35" t="s">
        <v>283</v>
      </c>
      <c r="AM35" t="s">
        <v>284</v>
      </c>
      <c r="AN35" t="s">
        <v>283</v>
      </c>
      <c r="AO35" t="s">
        <v>284</v>
      </c>
      <c r="AP35" t="s">
        <v>283</v>
      </c>
      <c r="AQ35" t="s">
        <v>286</v>
      </c>
      <c r="AR35" t="s">
        <v>284</v>
      </c>
      <c r="AS35" t="s">
        <v>283</v>
      </c>
      <c r="AT35" t="s">
        <v>284</v>
      </c>
      <c r="AU35" t="s">
        <v>283</v>
      </c>
      <c r="AV35" t="s">
        <v>284</v>
      </c>
      <c r="AW35" t="s">
        <v>284</v>
      </c>
      <c r="AX35" t="s">
        <v>286</v>
      </c>
      <c r="AY35" t="s">
        <v>284</v>
      </c>
      <c r="AZ35" t="s">
        <v>284</v>
      </c>
      <c r="BA35" t="s">
        <v>284</v>
      </c>
      <c r="BB35" t="s">
        <v>284</v>
      </c>
    </row>
    <row r="36" spans="1:54" x14ac:dyDescent="0.2">
      <c r="A36" s="1" t="s">
        <v>54</v>
      </c>
      <c r="B36" t="s">
        <v>285</v>
      </c>
      <c r="C36" t="s">
        <v>285</v>
      </c>
      <c r="D36">
        <v>0.3</v>
      </c>
      <c r="E36">
        <v>0.3</v>
      </c>
      <c r="F36">
        <v>0.6</v>
      </c>
      <c r="G36">
        <v>0.6</v>
      </c>
      <c r="H36">
        <v>0.3</v>
      </c>
      <c r="I36">
        <v>0.3</v>
      </c>
      <c r="J36">
        <v>0.6</v>
      </c>
      <c r="K36">
        <v>0.6</v>
      </c>
      <c r="L36" t="s">
        <v>285</v>
      </c>
      <c r="M36" t="s">
        <v>285</v>
      </c>
      <c r="N36">
        <v>0.3</v>
      </c>
      <c r="O36">
        <v>0.3</v>
      </c>
      <c r="P36">
        <v>0.6</v>
      </c>
      <c r="Q36">
        <v>0.6</v>
      </c>
      <c r="R36" t="s">
        <v>285</v>
      </c>
      <c r="S36">
        <v>0.3</v>
      </c>
      <c r="T36">
        <v>0.3</v>
      </c>
      <c r="U36">
        <v>0.6</v>
      </c>
      <c r="V36">
        <v>0.6</v>
      </c>
      <c r="W36" t="s">
        <v>285</v>
      </c>
      <c r="X36">
        <v>0.3</v>
      </c>
      <c r="Y36">
        <v>0.3</v>
      </c>
      <c r="Z36">
        <v>0.6</v>
      </c>
      <c r="AA36">
        <v>0.6</v>
      </c>
      <c r="AB36" t="s">
        <v>285</v>
      </c>
      <c r="AC36">
        <v>0.3</v>
      </c>
      <c r="AD36">
        <v>0.3</v>
      </c>
      <c r="AE36">
        <v>0.6</v>
      </c>
      <c r="AF36">
        <v>0.6</v>
      </c>
      <c r="AG36" t="s">
        <v>285</v>
      </c>
      <c r="AH36" t="s">
        <v>285</v>
      </c>
      <c r="AI36">
        <v>0.3</v>
      </c>
      <c r="AJ36">
        <v>0.3</v>
      </c>
      <c r="AK36">
        <v>0.6</v>
      </c>
      <c r="AL36">
        <v>0.6</v>
      </c>
      <c r="AM36">
        <v>0.3</v>
      </c>
      <c r="AN36">
        <v>0.3</v>
      </c>
      <c r="AO36">
        <v>0.6</v>
      </c>
      <c r="AP36">
        <v>0.6</v>
      </c>
      <c r="AQ36" t="s">
        <v>285</v>
      </c>
      <c r="AR36">
        <v>0.3</v>
      </c>
      <c r="AS36">
        <v>0.3</v>
      </c>
      <c r="AT36">
        <v>0.6</v>
      </c>
      <c r="AU36">
        <v>0.6</v>
      </c>
      <c r="AV36">
        <v>0.3</v>
      </c>
      <c r="AW36">
        <v>0.6</v>
      </c>
      <c r="AX36" t="s">
        <v>285</v>
      </c>
      <c r="AY36">
        <v>0.3</v>
      </c>
      <c r="AZ36">
        <v>0.6</v>
      </c>
      <c r="BA36">
        <v>0.3</v>
      </c>
      <c r="BB36">
        <v>0.6</v>
      </c>
    </row>
    <row r="37" spans="1:54" x14ac:dyDescent="0.2">
      <c r="A37" s="1" t="s">
        <v>282</v>
      </c>
      <c r="B37" t="s">
        <v>285</v>
      </c>
      <c r="C37" t="s">
        <v>285</v>
      </c>
      <c r="D37" t="s">
        <v>287</v>
      </c>
      <c r="E37" t="s">
        <v>287</v>
      </c>
      <c r="F37" t="s">
        <v>287</v>
      </c>
      <c r="G37" t="s">
        <v>287</v>
      </c>
      <c r="H37" t="s">
        <v>288</v>
      </c>
      <c r="I37" t="s">
        <v>288</v>
      </c>
      <c r="J37" t="s">
        <v>288</v>
      </c>
      <c r="K37" t="s">
        <v>288</v>
      </c>
      <c r="L37" t="s">
        <v>285</v>
      </c>
      <c r="M37" t="s">
        <v>285</v>
      </c>
      <c r="N37" t="s">
        <v>289</v>
      </c>
      <c r="O37" t="s">
        <v>289</v>
      </c>
      <c r="P37" t="s">
        <v>289</v>
      </c>
      <c r="Q37" t="s">
        <v>289</v>
      </c>
      <c r="R37" t="s">
        <v>285</v>
      </c>
      <c r="S37" t="s">
        <v>288</v>
      </c>
      <c r="T37" t="s">
        <v>288</v>
      </c>
      <c r="U37" t="s">
        <v>288</v>
      </c>
      <c r="V37" t="s">
        <v>287</v>
      </c>
      <c r="W37" t="s">
        <v>285</v>
      </c>
      <c r="X37" t="s">
        <v>288</v>
      </c>
      <c r="Y37" t="s">
        <v>287</v>
      </c>
      <c r="Z37" t="s">
        <v>288</v>
      </c>
      <c r="AA37" t="s">
        <v>287</v>
      </c>
      <c r="AB37" t="s">
        <v>285</v>
      </c>
      <c r="AC37" t="s">
        <v>288</v>
      </c>
      <c r="AD37" t="s">
        <v>289</v>
      </c>
      <c r="AE37" t="s">
        <v>288</v>
      </c>
      <c r="AF37" t="s">
        <v>287</v>
      </c>
      <c r="AG37" t="s">
        <v>285</v>
      </c>
      <c r="AH37" t="s">
        <v>285</v>
      </c>
      <c r="AI37" t="s">
        <v>287</v>
      </c>
      <c r="AJ37" t="s">
        <v>287</v>
      </c>
      <c r="AK37" t="s">
        <v>287</v>
      </c>
      <c r="AL37" t="s">
        <v>287</v>
      </c>
      <c r="AM37" t="s">
        <v>288</v>
      </c>
      <c r="AN37" t="s">
        <v>288</v>
      </c>
      <c r="AO37" t="s">
        <v>288</v>
      </c>
      <c r="AP37" t="s">
        <v>288</v>
      </c>
      <c r="AQ37" t="s">
        <v>285</v>
      </c>
      <c r="AR37" t="s">
        <v>288</v>
      </c>
      <c r="AS37" t="s">
        <v>287</v>
      </c>
      <c r="AT37" t="s">
        <v>287</v>
      </c>
      <c r="AU37" t="s">
        <v>287</v>
      </c>
      <c r="AV37" t="s">
        <v>288</v>
      </c>
      <c r="AW37" t="s">
        <v>288</v>
      </c>
      <c r="AX37" t="s">
        <v>285</v>
      </c>
      <c r="AY37" t="s">
        <v>287</v>
      </c>
      <c r="AZ37" t="s">
        <v>287</v>
      </c>
      <c r="BA37" t="s">
        <v>288</v>
      </c>
      <c r="BB37" t="s">
        <v>288</v>
      </c>
    </row>
    <row r="38" spans="1:54" x14ac:dyDescent="0.2">
      <c r="A38" s="1" t="s">
        <v>53</v>
      </c>
      <c r="B38" t="s">
        <v>285</v>
      </c>
      <c r="C38" t="s">
        <v>285</v>
      </c>
      <c r="D38" t="s">
        <v>76</v>
      </c>
      <c r="E38" t="s">
        <v>76</v>
      </c>
      <c r="F38" t="s">
        <v>76</v>
      </c>
      <c r="G38" t="s">
        <v>76</v>
      </c>
      <c r="H38" t="s">
        <v>76</v>
      </c>
      <c r="I38" t="s">
        <v>76</v>
      </c>
      <c r="J38" t="s">
        <v>76</v>
      </c>
      <c r="K38" t="s">
        <v>76</v>
      </c>
      <c r="L38" t="s">
        <v>285</v>
      </c>
      <c r="M38" t="s">
        <v>285</v>
      </c>
      <c r="N38" t="s">
        <v>79</v>
      </c>
      <c r="O38" t="s">
        <v>79</v>
      </c>
      <c r="P38" t="s">
        <v>79</v>
      </c>
      <c r="Q38" t="s">
        <v>79</v>
      </c>
      <c r="R38" t="s">
        <v>285</v>
      </c>
      <c r="S38" t="s">
        <v>79</v>
      </c>
      <c r="T38" t="s">
        <v>76</v>
      </c>
      <c r="U38" t="s">
        <v>79</v>
      </c>
      <c r="V38" t="s">
        <v>76</v>
      </c>
      <c r="W38" t="s">
        <v>285</v>
      </c>
      <c r="X38" t="s">
        <v>76</v>
      </c>
      <c r="Y38" t="s">
        <v>76</v>
      </c>
      <c r="Z38" t="s">
        <v>76</v>
      </c>
      <c r="AA38" t="s">
        <v>76</v>
      </c>
      <c r="AB38" t="s">
        <v>285</v>
      </c>
      <c r="AC38" t="s">
        <v>76</v>
      </c>
      <c r="AD38" t="s">
        <v>79</v>
      </c>
      <c r="AE38" t="s">
        <v>76</v>
      </c>
      <c r="AF38" t="s">
        <v>79</v>
      </c>
      <c r="AG38" t="s">
        <v>285</v>
      </c>
      <c r="AH38" t="s">
        <v>285</v>
      </c>
      <c r="AI38" t="s">
        <v>79</v>
      </c>
      <c r="AJ38" t="s">
        <v>76</v>
      </c>
      <c r="AK38" t="s">
        <v>79</v>
      </c>
      <c r="AL38" t="s">
        <v>76</v>
      </c>
      <c r="AM38" t="s">
        <v>79</v>
      </c>
      <c r="AN38" t="s">
        <v>76</v>
      </c>
      <c r="AO38" t="s">
        <v>79</v>
      </c>
      <c r="AP38" t="s">
        <v>76</v>
      </c>
      <c r="AQ38" t="s">
        <v>285</v>
      </c>
      <c r="AR38" t="s">
        <v>76</v>
      </c>
      <c r="AS38" t="s">
        <v>79</v>
      </c>
      <c r="AT38" t="s">
        <v>76</v>
      </c>
      <c r="AU38" t="s">
        <v>79</v>
      </c>
      <c r="AV38" t="s">
        <v>76</v>
      </c>
      <c r="AW38" t="s">
        <v>76</v>
      </c>
      <c r="AX38" t="s">
        <v>285</v>
      </c>
      <c r="AY38" t="s">
        <v>79</v>
      </c>
      <c r="AZ38" t="s">
        <v>79</v>
      </c>
      <c r="BA38" t="s">
        <v>79</v>
      </c>
      <c r="BB38" t="s">
        <v>79</v>
      </c>
    </row>
    <row r="39" spans="1:54" x14ac:dyDescent="0.2">
      <c r="A39" s="1" t="s">
        <v>300</v>
      </c>
      <c r="B39" s="5">
        <v>71.094203956262064</v>
      </c>
      <c r="C39" s="5">
        <v>70.915997846993292</v>
      </c>
      <c r="D39" s="5">
        <v>71.091119177681435</v>
      </c>
      <c r="E39" s="2">
        <v>70.89587206610139</v>
      </c>
      <c r="F39" s="2">
        <v>71.160092587065179</v>
      </c>
      <c r="G39" s="2">
        <v>70.849010578727274</v>
      </c>
      <c r="H39" s="2">
        <v>71.105280144523888</v>
      </c>
      <c r="I39" s="2">
        <v>70.931863316092887</v>
      </c>
      <c r="J39" s="2">
        <v>71.092941871247547</v>
      </c>
      <c r="K39" s="2">
        <v>70.954372123946101</v>
      </c>
      <c r="L39" s="2">
        <v>71.064208140345301</v>
      </c>
      <c r="M39" s="2">
        <v>70.913703976569309</v>
      </c>
      <c r="N39" s="2">
        <v>71.043711256468313</v>
      </c>
      <c r="O39" s="2">
        <v>70.923555274097822</v>
      </c>
      <c r="P39" s="2">
        <v>71.117557652710843</v>
      </c>
      <c r="Q39" s="2">
        <v>70.931901586250206</v>
      </c>
      <c r="R39" s="2">
        <v>71.056130896142591</v>
      </c>
      <c r="S39" s="2">
        <v>70.911403252928395</v>
      </c>
      <c r="T39" s="2">
        <v>71.081898647324721</v>
      </c>
      <c r="U39" s="2">
        <v>70.920084815118742</v>
      </c>
      <c r="V39" s="2">
        <v>71.07582753155134</v>
      </c>
      <c r="W39" s="2">
        <v>70.887490525531376</v>
      </c>
      <c r="X39" s="2">
        <v>70.988953776815791</v>
      </c>
      <c r="Y39" s="2">
        <v>70.878391163201456</v>
      </c>
      <c r="Z39" s="2">
        <v>71.007958695262786</v>
      </c>
      <c r="AA39" s="2">
        <v>70.868258863942089</v>
      </c>
      <c r="AB39" s="2">
        <v>71.088979783564341</v>
      </c>
      <c r="AC39" s="2">
        <v>70.87611808216154</v>
      </c>
      <c r="AD39" s="2">
        <v>71.097246173073913</v>
      </c>
      <c r="AE39" s="2">
        <v>70.900648722255767</v>
      </c>
      <c r="AF39" s="2">
        <v>71.130106171406482</v>
      </c>
      <c r="AG39" s="2">
        <v>70.882375364964588</v>
      </c>
      <c r="AH39" s="2">
        <v>71.105018670496804</v>
      </c>
      <c r="AI39" s="2">
        <v>70.802196524462005</v>
      </c>
      <c r="AJ39" s="2">
        <v>71.097369877529474</v>
      </c>
      <c r="AK39" s="2">
        <v>70.909986939654161</v>
      </c>
      <c r="AL39" s="2">
        <v>71.034632329481454</v>
      </c>
      <c r="AM39" s="2">
        <v>70.88969040509329</v>
      </c>
      <c r="AN39" s="2">
        <v>71.026577454381723</v>
      </c>
      <c r="AO39" s="2">
        <v>70.945868825257293</v>
      </c>
      <c r="AP39" s="2">
        <v>71.044972790333532</v>
      </c>
      <c r="AQ39" s="2">
        <v>70.945777629157277</v>
      </c>
      <c r="AR39" s="2">
        <v>70.875047479577646</v>
      </c>
      <c r="AS39" s="2">
        <v>71.003346320357153</v>
      </c>
      <c r="AT39" s="2">
        <v>70.871707925334618</v>
      </c>
      <c r="AU39" s="2">
        <v>71.07211186743362</v>
      </c>
      <c r="AV39" s="2">
        <v>70.893012814395576</v>
      </c>
      <c r="AW39" s="2">
        <v>70.88734709724325</v>
      </c>
      <c r="AX39" s="2">
        <v>70.809100261776933</v>
      </c>
      <c r="AY39" s="2">
        <v>70.793057467425882</v>
      </c>
      <c r="AZ39" s="2">
        <v>70.757152864645121</v>
      </c>
      <c r="BA39" s="2">
        <v>70.699920444972889</v>
      </c>
      <c r="BB39" s="2">
        <v>70.775157487308334</v>
      </c>
    </row>
    <row r="40" spans="1:54" x14ac:dyDescent="0.2">
      <c r="A40" s="1" t="s">
        <v>301</v>
      </c>
      <c r="B40" s="5">
        <v>28.90579604373794</v>
      </c>
      <c r="C40" s="5">
        <v>29.084002153006701</v>
      </c>
      <c r="D40" s="5">
        <v>28.908880822318572</v>
      </c>
      <c r="E40" s="2">
        <v>29.10412793389861</v>
      </c>
      <c r="F40" s="2">
        <v>28.839907412934814</v>
      </c>
      <c r="G40" s="2">
        <v>29.150989421272733</v>
      </c>
      <c r="H40" s="2">
        <v>28.894719855476115</v>
      </c>
      <c r="I40" s="2">
        <v>29.06813668390712</v>
      </c>
      <c r="J40" s="2">
        <v>28.907058128752457</v>
      </c>
      <c r="K40" s="2">
        <v>29.045627876053899</v>
      </c>
      <c r="L40" s="2">
        <v>28.935791859654707</v>
      </c>
      <c r="M40" s="2">
        <v>29.086296023430698</v>
      </c>
      <c r="N40" s="2">
        <v>28.956288743531683</v>
      </c>
      <c r="O40" s="2">
        <v>29.076444725902174</v>
      </c>
      <c r="P40" s="2">
        <v>28.882442347289157</v>
      </c>
      <c r="Q40" s="2">
        <v>29.068098413749787</v>
      </c>
      <c r="R40" s="2">
        <v>28.943869103857413</v>
      </c>
      <c r="S40" s="2">
        <v>29.088596747071609</v>
      </c>
      <c r="T40" s="2">
        <v>28.918101352675286</v>
      </c>
      <c r="U40" s="2">
        <v>29.079915184881251</v>
      </c>
      <c r="V40" s="2">
        <v>28.924172468448656</v>
      </c>
      <c r="W40" s="2">
        <v>29.112509474468617</v>
      </c>
      <c r="X40" s="2">
        <v>29.011046223184206</v>
      </c>
      <c r="Y40" s="2">
        <v>29.121608836798547</v>
      </c>
      <c r="Z40" s="2">
        <v>28.992041304737214</v>
      </c>
      <c r="AA40" s="2">
        <v>29.131741136057904</v>
      </c>
      <c r="AB40" s="2">
        <v>28.911020216435656</v>
      </c>
      <c r="AC40" s="2">
        <v>29.123881917838457</v>
      </c>
      <c r="AD40" s="2">
        <v>28.902753826926087</v>
      </c>
      <c r="AE40" s="2">
        <v>29.09935127774424</v>
      </c>
      <c r="AF40" s="2">
        <v>28.869893828593522</v>
      </c>
      <c r="AG40" s="2">
        <v>29.117624635035405</v>
      </c>
      <c r="AH40" s="2">
        <v>28.894981329503199</v>
      </c>
      <c r="AI40" s="2">
        <v>29.197803475538002</v>
      </c>
      <c r="AJ40" s="2">
        <v>28.902630122470534</v>
      </c>
      <c r="AK40" s="2">
        <v>29.090013060345836</v>
      </c>
      <c r="AL40" s="2">
        <v>28.965367670518543</v>
      </c>
      <c r="AM40" s="2">
        <v>29.11030959490671</v>
      </c>
      <c r="AN40" s="2">
        <v>28.973422545618277</v>
      </c>
      <c r="AO40" s="2">
        <v>29.054131174742707</v>
      </c>
      <c r="AP40" s="2">
        <v>28.955027209666468</v>
      </c>
      <c r="AQ40" s="2">
        <v>29.054222370842719</v>
      </c>
      <c r="AR40" s="2">
        <v>29.124952520422358</v>
      </c>
      <c r="AS40" s="2">
        <v>28.996653679642847</v>
      </c>
      <c r="AT40" s="2">
        <v>29.128292074665385</v>
      </c>
      <c r="AU40" s="2">
        <v>28.92788813256638</v>
      </c>
      <c r="AV40" s="2">
        <v>29.106987185604428</v>
      </c>
      <c r="AW40" s="2">
        <v>29.112652902756754</v>
      </c>
      <c r="AX40" s="2">
        <v>29.19089973822307</v>
      </c>
      <c r="AY40" s="2">
        <v>29.206942532574111</v>
      </c>
      <c r="AZ40" s="2">
        <v>29.242847135354882</v>
      </c>
      <c r="BA40" s="2">
        <v>29.300079555027107</v>
      </c>
      <c r="BB40" s="2">
        <v>29.224842512691669</v>
      </c>
    </row>
    <row r="41" spans="1:54" x14ac:dyDescent="0.2">
      <c r="A41" s="1" t="s">
        <v>305</v>
      </c>
      <c r="B41" s="5">
        <v>71.094203956262064</v>
      </c>
      <c r="C41" s="5">
        <v>70.915997846993292</v>
      </c>
      <c r="D41" s="5">
        <v>71.091119177681435</v>
      </c>
      <c r="E41" s="2">
        <v>70.89587206610139</v>
      </c>
      <c r="F41" s="2">
        <v>71.160092587065179</v>
      </c>
      <c r="G41" s="2">
        <v>70.849010578727274</v>
      </c>
      <c r="H41" s="2">
        <v>71.105280144523888</v>
      </c>
      <c r="I41" s="2">
        <v>70.931863316092887</v>
      </c>
      <c r="J41" s="2">
        <v>71.092941871247533</v>
      </c>
      <c r="K41" s="2">
        <v>70.954372123946115</v>
      </c>
      <c r="L41" s="2">
        <v>71.064208140345301</v>
      </c>
      <c r="M41" s="2">
        <v>70.913703976569309</v>
      </c>
      <c r="N41" s="2">
        <v>71.043711256468313</v>
      </c>
      <c r="O41" s="2">
        <v>70.923555274097822</v>
      </c>
      <c r="P41" s="2">
        <v>71.117557652710843</v>
      </c>
      <c r="Q41" s="2">
        <v>70.931901586250206</v>
      </c>
      <c r="R41" s="2">
        <v>71.056130896142591</v>
      </c>
      <c r="S41" s="2">
        <v>70.911403252928395</v>
      </c>
      <c r="T41" s="2">
        <v>71.081898647324721</v>
      </c>
      <c r="U41" s="2">
        <v>70.920084815118742</v>
      </c>
      <c r="V41" s="2">
        <v>71.07582753155134</v>
      </c>
      <c r="W41" s="2">
        <v>70.887490525531376</v>
      </c>
      <c r="X41" s="2">
        <v>70.988953776815805</v>
      </c>
      <c r="Y41" s="2">
        <v>70.878391163201442</v>
      </c>
      <c r="Z41" s="2">
        <v>71.007958695262786</v>
      </c>
      <c r="AA41" s="2">
        <v>70.868258863942089</v>
      </c>
      <c r="AB41" s="2">
        <v>71.088979783564341</v>
      </c>
      <c r="AC41" s="2">
        <v>70.87611808216154</v>
      </c>
      <c r="AD41" s="2">
        <v>71.097246173073913</v>
      </c>
      <c r="AE41" s="2">
        <v>70.900648722255752</v>
      </c>
      <c r="AF41" s="2">
        <v>71.130106171406482</v>
      </c>
      <c r="AG41" s="2">
        <v>70.882375364964602</v>
      </c>
      <c r="AH41" s="2">
        <v>71.105018670496804</v>
      </c>
      <c r="AI41" s="2">
        <v>70.802196524462005</v>
      </c>
      <c r="AJ41" s="2">
        <v>71.097369877529459</v>
      </c>
      <c r="AK41" s="2">
        <v>70.909986939654161</v>
      </c>
      <c r="AL41" s="2">
        <v>71.034632329481468</v>
      </c>
      <c r="AM41" s="2">
        <v>70.88969040509329</v>
      </c>
      <c r="AN41" s="2">
        <v>71.026577454381723</v>
      </c>
      <c r="AO41" s="2">
        <v>70.945868825257293</v>
      </c>
      <c r="AP41" s="2">
        <v>71.044972790333532</v>
      </c>
      <c r="AQ41" s="2">
        <v>70.945777629157277</v>
      </c>
      <c r="AR41" s="2">
        <v>70.875047479577646</v>
      </c>
      <c r="AS41" s="2">
        <v>71.003346320357153</v>
      </c>
      <c r="AT41" s="2">
        <v>70.871707925334618</v>
      </c>
      <c r="AU41" s="2">
        <v>71.07211186743362</v>
      </c>
      <c r="AV41" s="2">
        <v>70.893012814395576</v>
      </c>
      <c r="AW41" s="2">
        <v>70.88734709724325</v>
      </c>
      <c r="AX41" s="2">
        <v>70.809100261776919</v>
      </c>
      <c r="AY41" s="2">
        <v>70.793057467425896</v>
      </c>
      <c r="AZ41" s="2">
        <v>70.757152864645121</v>
      </c>
      <c r="BA41" s="2">
        <v>70.699920444972889</v>
      </c>
      <c r="BB41" s="2">
        <v>70.77515748730832</v>
      </c>
    </row>
    <row r="42" spans="1:54" x14ac:dyDescent="0.2">
      <c r="A42" s="1" t="s">
        <v>304</v>
      </c>
      <c r="B42" s="5">
        <v>10.658248646547042</v>
      </c>
      <c r="C42" s="5">
        <v>10.693322941930852</v>
      </c>
      <c r="D42" s="5">
        <v>10.646622612384604</v>
      </c>
      <c r="E42" s="2">
        <v>10.65090609538038</v>
      </c>
      <c r="F42" s="2">
        <v>10.607633081925584</v>
      </c>
      <c r="G42" s="2">
        <v>10.801867517343846</v>
      </c>
      <c r="H42" s="2">
        <v>10.660246498879115</v>
      </c>
      <c r="I42" s="2">
        <v>10.659356369970093</v>
      </c>
      <c r="J42" s="2">
        <v>10.663129813351881</v>
      </c>
      <c r="K42" s="2">
        <v>10.666731557152637</v>
      </c>
      <c r="L42" s="2">
        <v>10.683308295512637</v>
      </c>
      <c r="M42" s="2">
        <v>10.659927181138681</v>
      </c>
      <c r="N42" s="2">
        <v>10.721032946909679</v>
      </c>
      <c r="O42" s="2">
        <v>10.632266601660415</v>
      </c>
      <c r="P42" s="2">
        <v>10.663539052414606</v>
      </c>
      <c r="Q42" s="2">
        <v>10.659578796891036</v>
      </c>
      <c r="R42" s="2">
        <v>10.675499065777529</v>
      </c>
      <c r="S42" s="2">
        <v>10.682670521236034</v>
      </c>
      <c r="T42" s="2">
        <v>10.658410898956593</v>
      </c>
      <c r="U42" s="2">
        <v>10.66025237730209</v>
      </c>
      <c r="V42" s="2">
        <v>10.662012586537911</v>
      </c>
      <c r="W42" s="2">
        <v>10.66476289231634</v>
      </c>
      <c r="X42" s="2">
        <v>10.720328924768941</v>
      </c>
      <c r="Y42" s="2">
        <v>10.673363578830486</v>
      </c>
      <c r="Z42" s="2">
        <v>10.749644957361957</v>
      </c>
      <c r="AA42" s="2">
        <v>10.706894577748081</v>
      </c>
      <c r="AB42" s="2">
        <v>10.652580225049343</v>
      </c>
      <c r="AC42" s="2">
        <v>10.68211831993165</v>
      </c>
      <c r="AD42" s="2">
        <v>10.649544613225618</v>
      </c>
      <c r="AE42" s="2">
        <v>10.682103892717906</v>
      </c>
      <c r="AF42" s="2">
        <v>10.638972498182788</v>
      </c>
      <c r="AG42" s="2">
        <v>10.738698283529008</v>
      </c>
      <c r="AH42" s="2">
        <v>10.645287323338843</v>
      </c>
      <c r="AI42" s="2">
        <v>10.748413195516189</v>
      </c>
      <c r="AJ42" s="2">
        <v>10.654804150481862</v>
      </c>
      <c r="AK42" s="2">
        <v>10.708151597483399</v>
      </c>
      <c r="AL42" s="2">
        <v>10.61920426481182</v>
      </c>
      <c r="AM42" s="2">
        <v>10.729001384715598</v>
      </c>
      <c r="AN42" s="2">
        <v>10.674420264473268</v>
      </c>
      <c r="AO42" s="2">
        <v>10.724546730500908</v>
      </c>
      <c r="AP42" s="2">
        <v>10.77990156523728</v>
      </c>
      <c r="AQ42" s="2">
        <v>10.804623030166022</v>
      </c>
      <c r="AR42" s="2">
        <v>10.802040819896245</v>
      </c>
      <c r="AS42" s="2">
        <v>10.811156078558412</v>
      </c>
      <c r="AT42" s="2">
        <v>10.766849984289186</v>
      </c>
      <c r="AU42" s="2">
        <v>10.774104463325942</v>
      </c>
      <c r="AV42" s="2">
        <v>10.764217194862871</v>
      </c>
      <c r="AW42" s="2">
        <v>10.751626055174899</v>
      </c>
      <c r="AX42" s="2">
        <v>10.645777900289961</v>
      </c>
      <c r="AY42" s="2">
        <v>10.64199582980998</v>
      </c>
      <c r="AZ42" s="2">
        <v>10.67479671455755</v>
      </c>
      <c r="BA42" s="2">
        <v>10.679686737373434</v>
      </c>
      <c r="BB42" s="2">
        <v>10.635420455292406</v>
      </c>
    </row>
    <row r="43" spans="1:54" x14ac:dyDescent="0.2">
      <c r="A43" s="1" t="s">
        <v>306</v>
      </c>
      <c r="B43" s="5">
        <v>35.581002009393508</v>
      </c>
      <c r="C43" s="5">
        <v>35.865029868262866</v>
      </c>
      <c r="D43" s="5">
        <v>35.546999087412004</v>
      </c>
      <c r="E43" s="2">
        <v>35.840777642107305</v>
      </c>
      <c r="F43" s="2">
        <v>35.476531338807163</v>
      </c>
      <c r="G43" s="2">
        <v>36.037031951114749</v>
      </c>
      <c r="H43" s="2">
        <v>35.56181397766629</v>
      </c>
      <c r="I43" s="2">
        <v>35.820653144363504</v>
      </c>
      <c r="J43" s="2">
        <v>35.57924292402523</v>
      </c>
      <c r="K43" s="2">
        <v>35.799623674623568</v>
      </c>
      <c r="L43" s="2">
        <v>35.632989170977446</v>
      </c>
      <c r="M43" s="2">
        <v>35.852889042287018</v>
      </c>
      <c r="N43" s="2">
        <v>35.676071590191185</v>
      </c>
      <c r="O43" s="2">
        <v>35.811698344757446</v>
      </c>
      <c r="P43" s="2">
        <v>35.564339294199613</v>
      </c>
      <c r="Q43" s="2">
        <v>35.827202115768166</v>
      </c>
      <c r="R43" s="2">
        <v>35.617658946676947</v>
      </c>
      <c r="S43" s="2">
        <v>35.860976318200002</v>
      </c>
      <c r="T43" s="2">
        <v>35.579299521872187</v>
      </c>
      <c r="U43" s="2">
        <v>35.826634590592796</v>
      </c>
      <c r="V43" s="2">
        <v>35.579543289540894</v>
      </c>
      <c r="W43" s="2">
        <v>35.877012223514186</v>
      </c>
      <c r="X43" s="2">
        <v>35.712266495066977</v>
      </c>
      <c r="Y43" s="2">
        <v>35.882614352320786</v>
      </c>
      <c r="Z43" s="2">
        <v>35.722941984852113</v>
      </c>
      <c r="AA43" s="2">
        <v>35.925053642456952</v>
      </c>
      <c r="AB43" s="2">
        <v>35.564103802327281</v>
      </c>
      <c r="AC43" s="2">
        <v>35.889526888824022</v>
      </c>
      <c r="AD43" s="2">
        <v>35.559158191814731</v>
      </c>
      <c r="AE43" s="2">
        <v>35.870198603479139</v>
      </c>
      <c r="AF43" s="2">
        <v>35.513778985411911</v>
      </c>
      <c r="AG43" s="2">
        <v>35.946065311570607</v>
      </c>
      <c r="AH43" s="2">
        <v>35.550362267479443</v>
      </c>
      <c r="AI43" s="2">
        <v>35.906707353514733</v>
      </c>
      <c r="AJ43" s="2">
        <v>35.560586950390608</v>
      </c>
      <c r="AK43" s="2">
        <v>35.886507410478025</v>
      </c>
      <c r="AL43" s="2">
        <v>35.586974829831192</v>
      </c>
      <c r="AM43" s="2">
        <v>35.929616597419169</v>
      </c>
      <c r="AN43" s="2">
        <v>35.64371695391975</v>
      </c>
      <c r="AO43" s="2">
        <v>35.869231399870735</v>
      </c>
      <c r="AP43" s="2">
        <v>35.807575409389194</v>
      </c>
      <c r="AQ43" s="2">
        <v>35.914749849285357</v>
      </c>
      <c r="AR43" s="2">
        <v>36.012378848324317</v>
      </c>
      <c r="AS43" s="2">
        <v>35.873356378646136</v>
      </c>
      <c r="AT43" s="2">
        <v>35.982090475885066</v>
      </c>
      <c r="AU43" s="2">
        <v>35.780508434923298</v>
      </c>
      <c r="AV43" s="2">
        <v>35.964063692794994</v>
      </c>
      <c r="AW43" s="2">
        <v>35.950921171019509</v>
      </c>
      <c r="AX43" s="2">
        <v>36.282387393795823</v>
      </c>
      <c r="AY43" s="2">
        <v>36.291036929524303</v>
      </c>
      <c r="AZ43" s="2">
        <v>36.35039447494993</v>
      </c>
      <c r="BA43" s="2">
        <v>36.405574757668653</v>
      </c>
      <c r="BB43" s="2">
        <v>36.294981328935293</v>
      </c>
    </row>
    <row r="44" spans="1:54" x14ac:dyDescent="0.2">
      <c r="A44" s="1" t="s">
        <v>303</v>
      </c>
      <c r="B44" s="5">
        <v>0.72966085273732006</v>
      </c>
      <c r="C44" s="5">
        <v>0.8181495216500495</v>
      </c>
      <c r="D44" s="5">
        <v>0.74738569999290805</v>
      </c>
      <c r="E44" s="2">
        <v>0.81872995252640979</v>
      </c>
      <c r="F44" s="2">
        <v>0.7526094427208373</v>
      </c>
      <c r="G44" s="2">
        <v>0.82310180002677991</v>
      </c>
      <c r="H44" s="2">
        <v>0.76876745645916356</v>
      </c>
      <c r="I44" s="2">
        <v>0.81552661274080918</v>
      </c>
      <c r="J44" s="2">
        <v>0.76384649655491033</v>
      </c>
      <c r="K44" s="2">
        <v>0.82135009875869258</v>
      </c>
      <c r="L44" s="2">
        <v>0.76063475651217372</v>
      </c>
      <c r="M44" s="2">
        <v>0.81454644689002331</v>
      </c>
      <c r="N44" s="2">
        <v>0.77094516368852195</v>
      </c>
      <c r="O44" s="2">
        <v>0.79121233056324825</v>
      </c>
      <c r="P44" s="2">
        <v>0.7635268625269217</v>
      </c>
      <c r="Q44" s="2">
        <v>0.81308257349851887</v>
      </c>
      <c r="R44" s="2">
        <v>0.79273167968134239</v>
      </c>
      <c r="S44" s="2">
        <v>0.81479614649076915</v>
      </c>
      <c r="T44" s="2">
        <v>0.79966169656518504</v>
      </c>
      <c r="U44" s="2">
        <v>0.8162873868952083</v>
      </c>
      <c r="V44" s="2">
        <v>0.81005292126014405</v>
      </c>
      <c r="W44" s="2">
        <v>0.79397687445087128</v>
      </c>
      <c r="X44" s="2">
        <v>0.81084126724654948</v>
      </c>
      <c r="Y44" s="2">
        <v>0.81020597852810317</v>
      </c>
      <c r="Z44" s="2">
        <v>0.81317583936458859</v>
      </c>
      <c r="AA44" s="2">
        <v>0.80385534031071049</v>
      </c>
      <c r="AB44" s="2">
        <v>0.8169249051233306</v>
      </c>
      <c r="AC44" s="2">
        <v>0.81057226988851849</v>
      </c>
      <c r="AD44" s="2">
        <v>0.80371170103369671</v>
      </c>
      <c r="AE44" s="2">
        <v>0.80530413480189489</v>
      </c>
      <c r="AF44" s="2">
        <v>0.80156590585775145</v>
      </c>
      <c r="AG44" s="2">
        <v>0.82032161123027414</v>
      </c>
      <c r="AH44" s="2">
        <v>0.7846800067863442</v>
      </c>
      <c r="AI44" s="2">
        <v>0.86772994127964298</v>
      </c>
      <c r="AJ44" s="2">
        <v>0.78234552633984977</v>
      </c>
      <c r="AK44" s="2">
        <v>0.81900348340497342</v>
      </c>
      <c r="AL44" s="2">
        <v>0.78389278267278761</v>
      </c>
      <c r="AM44" s="2">
        <v>0.79731936146868432</v>
      </c>
      <c r="AN44" s="2">
        <v>0.78530916150022523</v>
      </c>
      <c r="AO44" s="2">
        <v>0.81957174520020071</v>
      </c>
      <c r="AP44" s="2">
        <v>0.7587048008503452</v>
      </c>
      <c r="AQ44" s="2">
        <v>0.76273912018610412</v>
      </c>
      <c r="AR44" s="2">
        <v>0.78121860577593416</v>
      </c>
      <c r="AS44" s="2">
        <v>0.76031190372788093</v>
      </c>
      <c r="AT44" s="2">
        <v>0.76353606827256315</v>
      </c>
      <c r="AU44" s="2">
        <v>0.76004585263933422</v>
      </c>
      <c r="AV44" s="2">
        <v>0.77110499546033862</v>
      </c>
      <c r="AW44" s="2">
        <v>0.76712741733359269</v>
      </c>
      <c r="AX44" s="2">
        <v>0.77063455715292173</v>
      </c>
      <c r="AY44" s="2">
        <v>0.76159779244163994</v>
      </c>
      <c r="AZ44" s="2">
        <v>0.76599561306117447</v>
      </c>
      <c r="BA44" s="2">
        <v>0.76085856812145303</v>
      </c>
      <c r="BB44" s="2">
        <v>0.76699375933795644</v>
      </c>
    </row>
    <row r="45" spans="1:54" x14ac:dyDescent="0.2">
      <c r="A45" s="1" t="s">
        <v>302</v>
      </c>
      <c r="B45" s="5">
        <v>100.4951079354976</v>
      </c>
      <c r="C45" s="5">
        <v>100.0493315661293</v>
      </c>
      <c r="D45" s="5">
        <v>100.25178070964715</v>
      </c>
      <c r="E45" s="2">
        <v>100.08056435891089</v>
      </c>
      <c r="F45" s="2">
        <v>100.3355912887057</v>
      </c>
      <c r="G45" s="2">
        <v>100.12823183715078</v>
      </c>
      <c r="H45" s="2">
        <v>100.18367147242175</v>
      </c>
      <c r="I45" s="2">
        <v>100.0633168540644</v>
      </c>
      <c r="J45" s="2">
        <v>100.22475848798014</v>
      </c>
      <c r="K45" s="2">
        <v>99.978435011538778</v>
      </c>
      <c r="L45" s="2">
        <v>100.28709054232432</v>
      </c>
      <c r="M45" s="2">
        <v>100.09824910819287</v>
      </c>
      <c r="N45" s="2">
        <v>100.30114978987692</v>
      </c>
      <c r="O45" s="2">
        <v>100.23827222862242</v>
      </c>
      <c r="P45" s="2">
        <v>100.24102385868248</v>
      </c>
      <c r="Q45" s="2">
        <v>100.05088032027444</v>
      </c>
      <c r="R45" s="2">
        <v>100.22938822567812</v>
      </c>
      <c r="S45" s="2">
        <v>100.03276700393846</v>
      </c>
      <c r="T45" s="2">
        <v>100.21094827674504</v>
      </c>
      <c r="U45" s="2">
        <v>100.02617056465472</v>
      </c>
      <c r="V45" s="2">
        <v>100.15340568484608</v>
      </c>
      <c r="W45" s="2">
        <v>100.10091490676982</v>
      </c>
      <c r="X45" s="2">
        <v>100.16744413158088</v>
      </c>
      <c r="Y45" s="2">
        <v>100.08544107879452</v>
      </c>
      <c r="Z45" s="2">
        <v>100.15990453516142</v>
      </c>
      <c r="AA45" s="2">
        <v>100.11405058541638</v>
      </c>
      <c r="AB45" s="2">
        <v>100.12360194581322</v>
      </c>
      <c r="AC45" s="2">
        <v>100.07695349875118</v>
      </c>
      <c r="AD45" s="2">
        <v>100.19419205444491</v>
      </c>
      <c r="AE45" s="2">
        <v>100.06130473441317</v>
      </c>
      <c r="AF45" s="2">
        <v>100.12574834872314</v>
      </c>
      <c r="AG45" s="2">
        <v>100.22332320780049</v>
      </c>
      <c r="AH45" s="2">
        <v>100.21058461601548</v>
      </c>
      <c r="AI45" s="2">
        <v>100.25003568589364</v>
      </c>
      <c r="AJ45" s="2">
        <v>100.19579134889338</v>
      </c>
      <c r="AK45" s="2">
        <v>100.15026631032171</v>
      </c>
      <c r="AL45" s="2">
        <v>100.29978010387359</v>
      </c>
      <c r="AM45" s="2">
        <v>100.330425978375</v>
      </c>
      <c r="AN45" s="2">
        <v>100.22835149902443</v>
      </c>
      <c r="AO45" s="2">
        <v>100.22436419179222</v>
      </c>
      <c r="AP45" s="2">
        <v>100.2451298892439</v>
      </c>
      <c r="AQ45" s="2">
        <v>100.35312471000044</v>
      </c>
      <c r="AR45" s="2">
        <v>100.38533822394507</v>
      </c>
      <c r="AS45" s="2">
        <v>100.22264879750276</v>
      </c>
      <c r="AT45" s="2">
        <v>100.27421211453662</v>
      </c>
      <c r="AU45" s="2">
        <v>100.24574085954197</v>
      </c>
      <c r="AV45" s="2">
        <v>100.30038257882184</v>
      </c>
      <c r="AW45" s="2">
        <v>100.28039421509418</v>
      </c>
      <c r="AX45" s="2">
        <v>100.43293130677569</v>
      </c>
      <c r="AY45" s="2">
        <v>100.33066892512845</v>
      </c>
      <c r="AZ45" s="2">
        <v>100.37208475296782</v>
      </c>
      <c r="BA45" s="2">
        <v>100.39508476049531</v>
      </c>
      <c r="BB45" s="2">
        <v>100.36604141715459</v>
      </c>
    </row>
    <row r="46" spans="1:54" x14ac:dyDescent="0.2">
      <c r="A46" s="1" t="s">
        <v>297</v>
      </c>
      <c r="B46" s="5">
        <v>0.32888838724629421</v>
      </c>
      <c r="C46" s="5">
        <v>0.32996297379681394</v>
      </c>
      <c r="D46" s="5">
        <v>0.32917385169609759</v>
      </c>
      <c r="E46" s="2">
        <v>0.33018384321070299</v>
      </c>
      <c r="F46" s="2">
        <v>0.32810916568988047</v>
      </c>
      <c r="G46" s="2">
        <v>0.33066814408774564</v>
      </c>
      <c r="H46" s="2">
        <v>0.32887872232165039</v>
      </c>
      <c r="I46" s="2">
        <v>0.32974976593420818</v>
      </c>
      <c r="J46" s="2">
        <v>0.32898003146831573</v>
      </c>
      <c r="K46" s="2">
        <v>0.32958363634636856</v>
      </c>
      <c r="L46" s="2">
        <v>0.32921902843844608</v>
      </c>
      <c r="M46" s="2">
        <v>0.32979630185713049</v>
      </c>
      <c r="N46" s="2">
        <v>0.32957538843781875</v>
      </c>
      <c r="O46" s="2">
        <v>0.32973457708707327</v>
      </c>
      <c r="P46" s="2">
        <v>0.32864084452793313</v>
      </c>
      <c r="Q46" s="2">
        <v>0.32968573508622429</v>
      </c>
      <c r="R46" s="2">
        <v>0.32945578326815417</v>
      </c>
      <c r="S46" s="2">
        <v>0.32998887697179263</v>
      </c>
      <c r="T46" s="2">
        <v>0.32915314082434988</v>
      </c>
      <c r="U46" s="2">
        <v>0.329934481564718</v>
      </c>
      <c r="V46" s="2">
        <v>0.32930814233894318</v>
      </c>
      <c r="W46" s="2">
        <v>0.33012769617739401</v>
      </c>
      <c r="X46" s="2">
        <v>0.33030154876070383</v>
      </c>
      <c r="Y46" s="2">
        <v>0.33033966900106804</v>
      </c>
      <c r="Z46" s="2">
        <v>0.3301078558198427</v>
      </c>
      <c r="AA46" s="2">
        <v>0.3304532320740694</v>
      </c>
      <c r="AB46" s="2">
        <v>0.32910516855593386</v>
      </c>
      <c r="AC46" s="2">
        <v>0.33040355266784538</v>
      </c>
      <c r="AD46" s="2">
        <v>0.3289589407526306</v>
      </c>
      <c r="AE46" s="2">
        <v>0.33010607844727247</v>
      </c>
      <c r="AF46" s="2">
        <v>0.3286498116995793</v>
      </c>
      <c r="AG46" s="2">
        <v>0.330278822420292</v>
      </c>
      <c r="AH46" s="2">
        <v>0.32884887714865813</v>
      </c>
      <c r="AI46" s="2">
        <v>0.33237312793077467</v>
      </c>
      <c r="AJ46" s="2">
        <v>0.32899477445032332</v>
      </c>
      <c r="AK46" s="2">
        <v>0.33001670307697045</v>
      </c>
      <c r="AL46" s="2">
        <v>0.32962964776017711</v>
      </c>
      <c r="AM46" s="2">
        <v>0.33020003977109846</v>
      </c>
      <c r="AN46" s="2">
        <v>0.32977548401790069</v>
      </c>
      <c r="AO46" s="2">
        <v>0.32963577680115613</v>
      </c>
      <c r="AP46" s="2">
        <v>0.32882380575181025</v>
      </c>
      <c r="AQ46" s="2">
        <v>0.32998317922566112</v>
      </c>
      <c r="AR46" s="2">
        <v>0.33039567012416654</v>
      </c>
      <c r="AS46" s="2">
        <v>0.32931107059197973</v>
      </c>
      <c r="AT46" s="2">
        <v>0.3304134365773489</v>
      </c>
      <c r="AU46" s="2">
        <v>0.328493722935354</v>
      </c>
      <c r="AV46" s="2">
        <v>0.33014127873276744</v>
      </c>
      <c r="AW46" s="2">
        <v>0.33026010689668889</v>
      </c>
      <c r="AX46" s="2">
        <v>0.32745189982940276</v>
      </c>
      <c r="AY46" s="2">
        <v>0.3276484396543391</v>
      </c>
      <c r="AZ46" s="2">
        <v>0.32810096510317366</v>
      </c>
      <c r="BA46" s="2">
        <v>0.32874271089759005</v>
      </c>
      <c r="BB46" s="2">
        <v>0.32790124151740441</v>
      </c>
    </row>
    <row r="47" spans="1:54" x14ac:dyDescent="0.2">
      <c r="A47" s="1" t="s">
        <v>298</v>
      </c>
      <c r="B47" s="5">
        <v>0.21578860469852523</v>
      </c>
      <c r="C47" s="5">
        <v>0.20973103160961637</v>
      </c>
      <c r="D47" s="5">
        <v>0.20844057460439802</v>
      </c>
      <c r="E47" s="2">
        <v>0.20950403418527816</v>
      </c>
      <c r="F47" s="2">
        <v>0.21466820199875142</v>
      </c>
      <c r="G47" s="2">
        <v>0.20671338952972895</v>
      </c>
      <c r="H47" s="2">
        <v>0.21493720500072117</v>
      </c>
      <c r="I47" s="2">
        <v>0.20855252264834517</v>
      </c>
      <c r="J47" s="2">
        <v>0.21689575756630641</v>
      </c>
      <c r="K47" s="2">
        <v>0.20701809984700581</v>
      </c>
      <c r="L47" s="2">
        <v>0.21124210396830873</v>
      </c>
      <c r="M47" s="2">
        <v>0.2091663579937193</v>
      </c>
      <c r="N47" s="2">
        <v>0.21536027511650457</v>
      </c>
      <c r="O47" s="2">
        <v>0.20958921339039593</v>
      </c>
      <c r="P47" s="2">
        <v>0.2135264963848125</v>
      </c>
      <c r="Q47" s="2">
        <v>0.21150229938799114</v>
      </c>
      <c r="R47" s="2">
        <v>0.21601680354796687</v>
      </c>
      <c r="S47" s="2">
        <v>0.20691441843616976</v>
      </c>
      <c r="T47" s="2">
        <v>0.21397556292113767</v>
      </c>
      <c r="U47" s="2">
        <v>0.20899957190010118</v>
      </c>
      <c r="V47" s="2">
        <v>0.21562112516766499</v>
      </c>
      <c r="W47" s="2">
        <v>0.2102278331189063</v>
      </c>
      <c r="X47" s="2">
        <v>0.21474893911427906</v>
      </c>
      <c r="Y47" s="2">
        <v>0.20933912038142646</v>
      </c>
      <c r="Z47" s="2">
        <v>0.21828036244316579</v>
      </c>
      <c r="AA47" s="2">
        <v>0.20662436298875372</v>
      </c>
      <c r="AB47" s="2">
        <v>0.21673039374343608</v>
      </c>
      <c r="AC47" s="2">
        <v>0.20966067760627011</v>
      </c>
      <c r="AD47" s="2">
        <v>0.21258648037028649</v>
      </c>
      <c r="AE47" s="2">
        <v>0.20604201069765307</v>
      </c>
      <c r="AF47" s="2">
        <v>0.21088560714648805</v>
      </c>
      <c r="AG47" s="2">
        <v>0.21367772706969218</v>
      </c>
      <c r="AH47" s="2">
        <v>0.21357289152736941</v>
      </c>
      <c r="AI47" s="2">
        <v>0.23294333437365189</v>
      </c>
      <c r="AJ47" s="2">
        <v>0.21225164693710791</v>
      </c>
      <c r="AK47" s="2">
        <v>0.2106785004952377</v>
      </c>
      <c r="AL47" s="2">
        <v>0.21239299119478089</v>
      </c>
      <c r="AM47" s="2">
        <v>0.21323045097190746</v>
      </c>
      <c r="AN47" s="2">
        <v>0.21193383968840801</v>
      </c>
      <c r="AO47" s="2">
        <v>0.21174971093774969</v>
      </c>
      <c r="AP47" s="2">
        <v>0.21039109097811745</v>
      </c>
      <c r="AQ47" s="2">
        <v>0.20829333218403656</v>
      </c>
      <c r="AR47" s="2">
        <v>0.21502293854969604</v>
      </c>
      <c r="AS47" s="2">
        <v>0.2112880106802989</v>
      </c>
      <c r="AT47" s="2">
        <v>0.21283198542688414</v>
      </c>
      <c r="AU47" s="2">
        <v>0.21468894279917378</v>
      </c>
      <c r="AV47" s="2">
        <v>0.21144603987485491</v>
      </c>
      <c r="AW47" s="2">
        <v>0.21128564846428188</v>
      </c>
      <c r="AX47" s="2">
        <v>0.21468310782125638</v>
      </c>
      <c r="AY47" s="2">
        <v>0.2148695140586116</v>
      </c>
      <c r="AZ47" s="2">
        <v>0.2139850586247351</v>
      </c>
      <c r="BA47" s="2">
        <v>0.2136645536869321</v>
      </c>
      <c r="BB47" s="2">
        <v>0.21536519659845046</v>
      </c>
    </row>
    <row r="49" spans="1:12" x14ac:dyDescent="0.2">
      <c r="A49" s="1"/>
      <c r="B49" s="1"/>
      <c r="C49" s="1"/>
      <c r="D49" s="1"/>
    </row>
    <row r="50" spans="1:12" x14ac:dyDescent="0.2">
      <c r="A50" s="1"/>
      <c r="B50" s="1"/>
      <c r="C50" s="1"/>
      <c r="D50" s="1"/>
    </row>
    <row r="51" spans="1:12" x14ac:dyDescent="0.2">
      <c r="A51" s="1"/>
      <c r="B51" s="1"/>
      <c r="C51" s="1"/>
      <c r="D51" s="1"/>
      <c r="F51" s="1"/>
      <c r="K51" s="1"/>
      <c r="L51" s="1"/>
    </row>
    <row r="53" spans="1:12" x14ac:dyDescent="0.2">
      <c r="G53" s="2"/>
      <c r="K53" s="2"/>
      <c r="L53" s="2"/>
    </row>
    <row r="54" spans="1:12" x14ac:dyDescent="0.2">
      <c r="G54" s="2"/>
      <c r="K54" s="2"/>
      <c r="L54" s="2"/>
    </row>
    <row r="55" spans="1:12" x14ac:dyDescent="0.2">
      <c r="G55" s="2"/>
      <c r="K55" s="2"/>
      <c r="L55" s="2"/>
    </row>
    <row r="56" spans="1:12" x14ac:dyDescent="0.2">
      <c r="G56" s="2"/>
      <c r="K56" s="2"/>
      <c r="L56" s="2"/>
    </row>
    <row r="57" spans="1:12" x14ac:dyDescent="0.2">
      <c r="G57" s="2"/>
      <c r="K57" s="2"/>
      <c r="L57" s="2"/>
    </row>
    <row r="58" spans="1:12" x14ac:dyDescent="0.2">
      <c r="G58" s="2"/>
      <c r="K58" s="2"/>
      <c r="L58" s="2"/>
    </row>
    <row r="59" spans="1:12" x14ac:dyDescent="0.2">
      <c r="G59" s="2"/>
      <c r="K59" s="2"/>
      <c r="L59" s="2"/>
    </row>
    <row r="60" spans="1:12" x14ac:dyDescent="0.2">
      <c r="G60" s="2"/>
      <c r="K60" s="2"/>
      <c r="L60" s="2"/>
    </row>
    <row r="61" spans="1:12" x14ac:dyDescent="0.2">
      <c r="G61" s="2"/>
      <c r="K61" s="2"/>
      <c r="L61" s="2"/>
    </row>
    <row r="65" spans="1:12" x14ac:dyDescent="0.2">
      <c r="A65" s="1"/>
      <c r="K65" s="2"/>
      <c r="L65" s="2"/>
    </row>
    <row r="66" spans="1:12" x14ac:dyDescent="0.2">
      <c r="A66" s="1"/>
      <c r="K66" s="2"/>
      <c r="L66" s="2"/>
    </row>
    <row r="67" spans="1:12" x14ac:dyDescent="0.2">
      <c r="A67" s="1"/>
      <c r="K67" s="2"/>
      <c r="L67" s="2"/>
    </row>
    <row r="68" spans="1:12" x14ac:dyDescent="0.2">
      <c r="A68" s="1"/>
      <c r="K68" s="2"/>
      <c r="L68" s="2"/>
    </row>
    <row r="69" spans="1:12" x14ac:dyDescent="0.2">
      <c r="A69" s="1"/>
      <c r="K69" s="2"/>
      <c r="L69" s="2"/>
    </row>
    <row r="70" spans="1:12" x14ac:dyDescent="0.2">
      <c r="A70" s="1"/>
      <c r="K70" s="2"/>
      <c r="L70" s="2"/>
    </row>
    <row r="71" spans="1:12" x14ac:dyDescent="0.2">
      <c r="A71" s="1"/>
      <c r="K71" s="2"/>
      <c r="L71" s="2"/>
    </row>
    <row r="72" spans="1:12" x14ac:dyDescent="0.2">
      <c r="A72" s="1"/>
      <c r="K72" s="2"/>
      <c r="L72" s="2"/>
    </row>
    <row r="73" spans="1:12" x14ac:dyDescent="0.2">
      <c r="A73" s="1"/>
      <c r="K73" s="2"/>
      <c r="L73" s="2"/>
    </row>
  </sheetData>
  <mergeCells count="2">
    <mergeCell ref="A2:K2"/>
    <mergeCell ref="A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workbookViewId="0">
      <selection activeCell="M30" sqref="M30"/>
    </sheetView>
  </sheetViews>
  <sheetFormatPr defaultRowHeight="12.75" x14ac:dyDescent="0.2"/>
  <cols>
    <col min="1" max="1" width="27" bestFit="1" customWidth="1"/>
    <col min="2" max="3" width="16.85546875" bestFit="1" customWidth="1"/>
    <col min="4" max="4" width="13.28515625" bestFit="1" customWidth="1"/>
  </cols>
  <sheetData>
    <row r="1" spans="1:4" x14ac:dyDescent="0.2">
      <c r="A1" s="1" t="s">
        <v>292</v>
      </c>
      <c r="B1" s="1" t="s">
        <v>80</v>
      </c>
      <c r="C1" s="1" t="s">
        <v>82</v>
      </c>
      <c r="D1" s="1" t="s">
        <v>83</v>
      </c>
    </row>
    <row r="2" spans="1:4" x14ac:dyDescent="0.2">
      <c r="A2" s="4" t="s">
        <v>293</v>
      </c>
      <c r="B2" s="1"/>
      <c r="C2" s="1"/>
      <c r="D2" s="1"/>
    </row>
    <row r="3" spans="1:4" x14ac:dyDescent="0.2">
      <c r="A3" s="1" t="s">
        <v>55</v>
      </c>
      <c r="B3" s="1" t="s">
        <v>209</v>
      </c>
      <c r="C3" s="1" t="s">
        <v>139</v>
      </c>
      <c r="D3" s="1" t="s">
        <v>121</v>
      </c>
    </row>
    <row r="4" spans="1:4" x14ac:dyDescent="0.2">
      <c r="A4" s="1" t="s">
        <v>61</v>
      </c>
      <c r="B4" s="1" t="s">
        <v>127</v>
      </c>
      <c r="C4" s="1" t="s">
        <v>145</v>
      </c>
      <c r="D4" s="1" t="s">
        <v>163</v>
      </c>
    </row>
    <row r="5" spans="1:4" x14ac:dyDescent="0.2">
      <c r="A5" s="1" t="s">
        <v>64</v>
      </c>
      <c r="B5" s="1" t="s">
        <v>130</v>
      </c>
      <c r="C5" s="1" t="s">
        <v>148</v>
      </c>
      <c r="D5" s="1" t="s">
        <v>166</v>
      </c>
    </row>
    <row r="6" spans="1:4" x14ac:dyDescent="0.2">
      <c r="A6" s="1" t="s">
        <v>67</v>
      </c>
      <c r="B6" s="1" t="s">
        <v>133</v>
      </c>
      <c r="C6" s="1" t="s">
        <v>151</v>
      </c>
      <c r="D6" s="1" t="s">
        <v>169</v>
      </c>
    </row>
    <row r="7" spans="1:4" x14ac:dyDescent="0.2">
      <c r="A7" s="1" t="s">
        <v>68</v>
      </c>
      <c r="B7" s="1" t="s">
        <v>134</v>
      </c>
      <c r="C7" s="1" t="s">
        <v>152</v>
      </c>
      <c r="D7" s="1" t="s">
        <v>170</v>
      </c>
    </row>
    <row r="8" spans="1:4" x14ac:dyDescent="0.2">
      <c r="A8" s="1" t="s">
        <v>71</v>
      </c>
      <c r="B8" s="1" t="s">
        <v>137</v>
      </c>
      <c r="C8" s="1" t="s">
        <v>155</v>
      </c>
      <c r="D8" s="1" t="s">
        <v>173</v>
      </c>
    </row>
    <row r="9" spans="1:4" x14ac:dyDescent="0.2">
      <c r="A9" s="4" t="s">
        <v>294</v>
      </c>
      <c r="B9" s="1"/>
      <c r="C9" s="1"/>
      <c r="D9" s="1"/>
    </row>
    <row r="10" spans="1:4" x14ac:dyDescent="0.2">
      <c r="A10" s="1" t="s">
        <v>56</v>
      </c>
      <c r="B10" s="1" t="s">
        <v>122</v>
      </c>
      <c r="C10" s="1" t="s">
        <v>140</v>
      </c>
      <c r="D10" s="1" t="s">
        <v>158</v>
      </c>
    </row>
    <row r="11" spans="1:4" x14ac:dyDescent="0.2">
      <c r="A11" s="1" t="s">
        <v>57</v>
      </c>
      <c r="B11" s="1" t="s">
        <v>123</v>
      </c>
      <c r="C11" s="1" t="s">
        <v>141</v>
      </c>
      <c r="D11" s="1" t="s">
        <v>159</v>
      </c>
    </row>
    <row r="12" spans="1:4" x14ac:dyDescent="0.2">
      <c r="A12" s="1" t="s">
        <v>65</v>
      </c>
      <c r="B12" s="1" t="s">
        <v>131</v>
      </c>
      <c r="C12" s="1" t="s">
        <v>149</v>
      </c>
      <c r="D12" s="1" t="s">
        <v>167</v>
      </c>
    </row>
    <row r="13" spans="1:4" x14ac:dyDescent="0.2">
      <c r="A13" s="1" t="s">
        <v>70</v>
      </c>
      <c r="B13" s="1" t="s">
        <v>136</v>
      </c>
      <c r="C13" s="1" t="s">
        <v>154</v>
      </c>
      <c r="D13" s="1" t="s">
        <v>172</v>
      </c>
    </row>
    <row r="14" spans="1:4" x14ac:dyDescent="0.2">
      <c r="A14" s="1" t="s">
        <v>72</v>
      </c>
      <c r="B14" s="1" t="s">
        <v>138</v>
      </c>
      <c r="C14" s="1" t="s">
        <v>156</v>
      </c>
      <c r="D14" s="1" t="s">
        <v>157</v>
      </c>
    </row>
    <row r="15" spans="1:4" x14ac:dyDescent="0.2">
      <c r="A15" s="4" t="s">
        <v>295</v>
      </c>
      <c r="B15" s="1"/>
      <c r="C15" s="1"/>
      <c r="D15" s="1"/>
    </row>
    <row r="16" spans="1:4" x14ac:dyDescent="0.2">
      <c r="A16" s="1" t="s">
        <v>58</v>
      </c>
      <c r="B16" s="1" t="s">
        <v>124</v>
      </c>
      <c r="C16" s="1" t="s">
        <v>142</v>
      </c>
      <c r="D16" s="1" t="s">
        <v>160</v>
      </c>
    </row>
    <row r="17" spans="1:4" x14ac:dyDescent="0.2">
      <c r="A17" s="1" t="s">
        <v>59</v>
      </c>
      <c r="B17" s="1" t="s">
        <v>125</v>
      </c>
      <c r="C17" s="1" t="s">
        <v>143</v>
      </c>
      <c r="D17" s="1" t="s">
        <v>161</v>
      </c>
    </row>
    <row r="18" spans="1:4" x14ac:dyDescent="0.2">
      <c r="A18" s="1" t="s">
        <v>69</v>
      </c>
      <c r="B18" s="1" t="s">
        <v>135</v>
      </c>
      <c r="C18" s="1" t="s">
        <v>153</v>
      </c>
      <c r="D18" s="1" t="s">
        <v>171</v>
      </c>
    </row>
    <row r="19" spans="1:4" x14ac:dyDescent="0.2">
      <c r="A19" s="4" t="s">
        <v>296</v>
      </c>
      <c r="B19" s="1"/>
      <c r="C19" s="1"/>
      <c r="D19" s="1"/>
    </row>
    <row r="20" spans="1:4" x14ac:dyDescent="0.2">
      <c r="A20" s="1" t="s">
        <v>60</v>
      </c>
      <c r="B20" s="1" t="s">
        <v>126</v>
      </c>
      <c r="C20" s="1" t="s">
        <v>144</v>
      </c>
      <c r="D20" s="1" t="s">
        <v>162</v>
      </c>
    </row>
    <row r="21" spans="1:4" x14ac:dyDescent="0.2">
      <c r="A21" s="1" t="s">
        <v>100</v>
      </c>
      <c r="B21" s="1" t="s">
        <v>128</v>
      </c>
      <c r="C21" s="1" t="s">
        <v>146</v>
      </c>
      <c r="D21" s="1" t="s">
        <v>164</v>
      </c>
    </row>
    <row r="22" spans="1:4" x14ac:dyDescent="0.2">
      <c r="A22" s="1" t="s">
        <v>63</v>
      </c>
      <c r="B22" s="1" t="s">
        <v>129</v>
      </c>
      <c r="C22" s="1" t="s">
        <v>147</v>
      </c>
      <c r="D22" s="1" t="s">
        <v>165</v>
      </c>
    </row>
    <row r="23" spans="1:4" x14ac:dyDescent="0.2">
      <c r="A23" s="1" t="s">
        <v>66</v>
      </c>
      <c r="B23" s="1" t="s">
        <v>132</v>
      </c>
      <c r="C23" s="1" t="s">
        <v>150</v>
      </c>
      <c r="D23" s="1" t="s">
        <v>168</v>
      </c>
    </row>
    <row r="27" spans="1:4" x14ac:dyDescent="0.2">
      <c r="A27" s="1" t="s">
        <v>308</v>
      </c>
      <c r="B27" s="1" t="s">
        <v>80</v>
      </c>
      <c r="C27" s="1" t="s">
        <v>82</v>
      </c>
      <c r="D27" s="1" t="s">
        <v>83</v>
      </c>
    </row>
    <row r="28" spans="1:4" x14ac:dyDescent="0.2">
      <c r="A28" s="1" t="s">
        <v>300</v>
      </c>
      <c r="B28" s="5">
        <f>AVERAGE('Table S1'!E39,'Table S1'!G39,'Table S1'!I39,'Table S1'!K39,'Table S1'!O39,'Table S1'!Q39,'Table S1'!S39,'Table S1'!U39,'Table S1'!Y39,'Table S1'!AA39,'Table S1'!AC39,'Table S1'!AE39,'Table S1'!AI39,'Table S1'!AK39,'Table S1'!AM39,'Table S1'!AO39,'Table S1'!AR39,'Table S1'!AT39,'Table S1'!AV39,'Table S1'!AW39,'Table S1'!AY39,'Table S1'!AZ39,'Table S1'!BA39,'Table S1'!BB39)</f>
        <v>70.872567755008077</v>
      </c>
      <c r="C28" s="5">
        <f>AVERAGE('Table S1'!D39,'Table S1'!F39,'Table S1'!H39,'Table S1'!J39,'Table S1'!N39,'Table S1'!P39,'Table S1'!T39,'Table S1'!V39,'Table S1'!X39,'Table S1'!Z39,'Table S1'!AD39,'Table S1'!AF39,'Table S1'!AJ39,'Table S1'!AL39,'Table S1'!AN39,'Table S1'!AP39,'Table S1'!AS39,'Table S1'!AU39)</f>
        <v>71.070650240258317</v>
      </c>
      <c r="D28" s="5">
        <f>AVERAGE('Table S1'!B39,'Table S1'!C39,'Table S1'!L39,'Table S1'!M39,'Table S1'!R39,'Table S1'!W39,'Table S1'!AB39,'Table S1'!AG39,'Table S1'!AH39,'Table S1'!AQ39,'Table S1'!AX39)</f>
        <v>70.978453368345811</v>
      </c>
    </row>
    <row r="29" spans="1:4" x14ac:dyDescent="0.2">
      <c r="A29" s="1" t="s">
        <v>301</v>
      </c>
      <c r="B29" s="5">
        <f>AVERAGE('Table S1'!E40,'Table S1'!G40,'Table S1'!I40,'Table S1'!K40,'Table S1'!O40,'Table S1'!Q40,'Table S1'!S40,'Table S1'!U40,'Table S1'!Y40,'Table S1'!AA40,'Table S1'!AC40,'Table S1'!AE40,'Table S1'!AI40,'Table S1'!AK40,'Table S1'!AM40,'Table S1'!AO40,'Table S1'!AR40,'Table S1'!AT40,'Table S1'!AV40,'Table S1'!AW40,'Table S1'!AY40,'Table S1'!AZ40,'Table S1'!BA40,'Table S1'!BB40)</f>
        <v>29.127432244991926</v>
      </c>
      <c r="C29" s="5">
        <f>AVERAGE('Table S1'!D40,'Table S1'!F40,'Table S1'!H40,'Table S1'!J40,'Table S1'!N40,'Table S1'!P40,'Table S1'!T40,'Table S1'!V40,'Table S1'!X40,'Table S1'!Z40,'Table S1'!AD40,'Table S1'!AF40,'Table S1'!AJ40,'Table S1'!AL40,'Table S1'!AN40,'Table S1'!AP40,'Table S1'!AS40,'Table S1'!AU40)</f>
        <v>28.929349759741715</v>
      </c>
      <c r="D29" s="5">
        <f>AVERAGE('Table S1'!B40,'Table S1'!C40,'Table S1'!L40,'Table S1'!M40,'Table S1'!R40,'Table S1'!W40,'Table S1'!AB40,'Table S1'!AG40,'Table S1'!AH40,'Table S1'!AQ40,'Table S1'!AX40)</f>
        <v>29.021546631654193</v>
      </c>
    </row>
    <row r="30" spans="1:4" x14ac:dyDescent="0.2">
      <c r="A30" s="1" t="s">
        <v>305</v>
      </c>
      <c r="B30" s="5">
        <f>AVERAGE('Table S1'!E41,'Table S1'!G41,'Table S1'!I41,'Table S1'!K41,'Table S1'!O41,'Table S1'!Q41,'Table S1'!S41,'Table S1'!U41,'Table S1'!Y41,'Table S1'!AA41,'Table S1'!AC41,'Table S1'!AE41,'Table S1'!AI41,'Table S1'!AK41,'Table S1'!AM41,'Table S1'!AO41,'Table S1'!AR41,'Table S1'!AT41,'Table S1'!AV41,'Table S1'!AW41,'Table S1'!AY41,'Table S1'!AZ41,'Table S1'!BA41,'Table S1'!BB41)</f>
        <v>70.872567755008063</v>
      </c>
      <c r="C30" s="5">
        <f>AVERAGE('Table S1'!D41,'Table S1'!F41,'Table S1'!H41,'Table S1'!J41,'Table S1'!N41,'Table S1'!P41,'Table S1'!T41,'Table S1'!V41,'Table S1'!X41,'Table S1'!Z41,'Table S1'!AD41,'Table S1'!AF41,'Table S1'!AJ41,'Table S1'!AL41,'Table S1'!AN41,'Table S1'!AP41,'Table S1'!AS41,'Table S1'!AU41)</f>
        <v>71.070650240258317</v>
      </c>
      <c r="D30" s="5">
        <f>AVERAGE('Table S1'!B41,'Table S1'!C41,'Table S1'!L41,'Table S1'!M41,'Table S1'!R41,'Table S1'!W41,'Table S1'!AB41,'Table S1'!AG41,'Table S1'!AH41,'Table S1'!AQ41,'Table S1'!AX41)</f>
        <v>70.978453368345811</v>
      </c>
    </row>
    <row r="31" spans="1:4" x14ac:dyDescent="0.2">
      <c r="A31" s="1" t="s">
        <v>304</v>
      </c>
      <c r="B31" s="5">
        <f>AVERAGE('Table S1'!E42,'Table S1'!G42,'Table S1'!I42,'Table S1'!K42,'Table S1'!O42,'Table S1'!Q42,'Table S1'!S42,'Table S1'!U42,'Table S1'!Y42,'Table S1'!AA42,'Table S1'!AC42,'Table S1'!AE42,'Table S1'!AI42,'Table S1'!AK42,'Table S1'!AM42,'Table S1'!AO42,'Table S1'!AR42,'Table S1'!AT42,'Table S1'!AV42,'Table S1'!AW42,'Table S1'!AY42,'Table S1'!AZ42,'Table S1'!BA42,'Table S1'!BB42)</f>
        <v>10.69936903773489</v>
      </c>
      <c r="C31" s="5">
        <f>AVERAGE('Table S1'!D42,'Table S1'!F42,'Table S1'!H42,'Table S1'!J42,'Table S1'!N42,'Table S1'!P42,'Table S1'!T42,'Table S1'!V42,'Table S1'!X42,'Table S1'!Z42,'Table S1'!AD42,'Table S1'!AF42,'Table S1'!AJ42,'Table S1'!AL42,'Table S1'!AN42,'Table S1'!AP42,'Table S1'!AS42,'Table S1'!AU42)</f>
        <v>10.686372737321548</v>
      </c>
      <c r="D31" s="5">
        <f>AVERAGE('Table S1'!B42,'Table S1'!C42,'Table S1'!L42,'Table S1'!M42,'Table S1'!R42,'Table S1'!W42,'Table S1'!AB42,'Table S1'!AG42,'Table S1'!AH42,'Table S1'!AQ42,'Table S1'!AX42)</f>
        <v>10.683821435054206</v>
      </c>
    </row>
    <row r="32" spans="1:4" x14ac:dyDescent="0.2">
      <c r="A32" s="1" t="s">
        <v>306</v>
      </c>
      <c r="B32" s="5">
        <f>AVERAGE('Table S1'!E43,'Table S1'!G43,'Table S1'!I43,'Table S1'!K43,'Table S1'!O43,'Table S1'!Q43,'Table S1'!S43,'Table S1'!U43,'Table S1'!Y43,'Table S1'!AA43,'Table S1'!AC43,'Table S1'!AE43,'Table S1'!AI43,'Table S1'!AK43,'Table S1'!AM43,'Table S1'!AO43,'Table S1'!AR43,'Table S1'!AT43,'Table S1'!AV43,'Table S1'!AW43,'Table S1'!AY43,'Table S1'!AZ43,'Table S1'!BA43,'Table S1'!BB43)</f>
        <v>35.968145654541388</v>
      </c>
      <c r="C32" s="5">
        <f>AVERAGE('Table S1'!D43,'Table S1'!F43,'Table S1'!H43,'Table S1'!J43,'Table S1'!N43,'Table S1'!P43,'Table S1'!T43,'Table S1'!V43,'Table S1'!X43,'Table S1'!Z43,'Table S1'!AD43,'Table S1'!AF43,'Table S1'!AJ43,'Table S1'!AL43,'Table S1'!AN43,'Table S1'!AP43,'Table S1'!AS43,'Table S1'!AU43)</f>
        <v>35.629150313220023</v>
      </c>
      <c r="D32" s="5">
        <f>AVERAGE('Table S1'!B43,'Table S1'!C43,'Table S1'!L43,'Table S1'!M43,'Table S1'!R43,'Table S1'!W43,'Table S1'!AB43,'Table S1'!AG43,'Table S1'!AH43,'Table S1'!AQ43,'Table S1'!AX43)</f>
        <v>35.789477262324588</v>
      </c>
    </row>
    <row r="33" spans="1:4" x14ac:dyDescent="0.2">
      <c r="A33" s="1" t="s">
        <v>303</v>
      </c>
      <c r="B33" s="5">
        <f>AVERAGE('Table S1'!E44,'Table S1'!G44,'Table S1'!I44,'Table S1'!K44,'Table S1'!O44,'Table S1'!Q44,'Table S1'!S44,'Table S1'!U44,'Table S1'!Y44,'Table S1'!AA44,'Table S1'!AC44,'Table S1'!AE44,'Table S1'!AI44,'Table S1'!AK44,'Table S1'!AM44,'Table S1'!AO44,'Table S1'!AR44,'Table S1'!AT44,'Table S1'!AV44,'Table S1'!AW44,'Table S1'!AY44,'Table S1'!AZ44,'Table S1'!BA44,'Table S1'!BB44)</f>
        <v>0.79942008234115913</v>
      </c>
      <c r="C33" s="5">
        <f>AVERAGE('Table S1'!D44,'Table S1'!F44,'Table S1'!H44,'Table S1'!J44,'Table S1'!N44,'Table S1'!P44,'Table S1'!T44,'Table S1'!V44,'Table S1'!X44,'Table S1'!Z44,'Table S1'!AD44,'Table S1'!AF44,'Table S1'!AJ44,'Table S1'!AL44,'Table S1'!AN44,'Table S1'!AP44,'Table S1'!AS44,'Table S1'!AU44)</f>
        <v>0.77981669338897797</v>
      </c>
      <c r="D33" s="5">
        <f>AVERAGE('Table S1'!B44,'Table S1'!C44,'Table S1'!L44,'Table S1'!M44,'Table S1'!R44,'Table S1'!W44,'Table S1'!AB44,'Table S1'!AG44,'Table S1'!AH44,'Table S1'!AQ44,'Table S1'!AX44)</f>
        <v>0.78772730294552329</v>
      </c>
    </row>
    <row r="34" spans="1:4" x14ac:dyDescent="0.2">
      <c r="A34" s="1" t="s">
        <v>302</v>
      </c>
      <c r="B34" s="5">
        <f>AVERAGE('Table S1'!E45,'Table S1'!G45,'Table S1'!I45,'Table S1'!K45,'Table S1'!O45,'Table S1'!Q45,'Table S1'!S45,'Table S1'!U45,'Table S1'!Y45,'Table S1'!AA45,'Table S1'!AC45,'Table S1'!AE45,'Table S1'!AI45,'Table S1'!AK45,'Table S1'!AM45,'Table S1'!AO45,'Table S1'!AR45,'Table S1'!AT45,'Table S1'!AV45,'Table S1'!AW45,'Table S1'!AY45,'Table S1'!AZ45,'Table S1'!BA45,'Table S1'!BB45)</f>
        <v>100.1914869679607</v>
      </c>
      <c r="C34" s="5">
        <f>AVERAGE('Table S1'!D45,'Table S1'!F45,'Table S1'!H45,'Table S1'!J45,'Table S1'!N45,'Table S1'!P45,'Table S1'!T45,'Table S1'!V45,'Table S1'!X45,'Table S1'!Z45,'Table S1'!AD45,'Table S1'!AF45,'Table S1'!AJ45,'Table S1'!AL45,'Table S1'!AN45,'Table S1'!AP45,'Table S1'!AS45,'Table S1'!AU45)</f>
        <v>100.2215033964942</v>
      </c>
      <c r="D34" s="5">
        <f>AVERAGE('Table S1'!B45,'Table S1'!C45,'Table S1'!L45,'Table S1'!M45,'Table S1'!R45,'Table S1'!W45,'Table S1'!AB45,'Table S1'!AG45,'Table S1'!AH45,'Table S1'!AQ45,'Table S1'!AX45)</f>
        <v>100.23669527918156</v>
      </c>
    </row>
    <row r="35" spans="1:4" x14ac:dyDescent="0.2">
      <c r="A35" s="1" t="s">
        <v>297</v>
      </c>
      <c r="B35" s="5">
        <f>AVERAGE('Table S1'!E46,'Table S1'!G46,'Table S1'!I46,'Table S1'!K46,'Table S1'!O46,'Table S1'!Q46,'Table S1'!S46,'Table S1'!U46,'Table S1'!Y46,'Table S1'!AA46,'Table S1'!AC46,'Table S1'!AE46,'Table S1'!AI46,'Table S1'!AK46,'Table S1'!AM46,'Table S1'!AO46,'Table S1'!AR46,'Table S1'!AT46,'Table S1'!AV46,'Table S1'!AW46,'Table S1'!AY46,'Table S1'!AZ46,'Table S1'!BA46,'Table S1'!BB46)</f>
        <v>0.32986087873177361</v>
      </c>
      <c r="C35" s="5">
        <f>AVERAGE('Table S1'!D46,'Table S1'!F46,'Table S1'!H46,'Table S1'!J46,'Table S1'!N46,'Table S1'!P46,'Table S1'!T46,'Table S1'!V46,'Table S1'!X46,'Table S1'!Z46,'Table S1'!AD46,'Table S1'!AF46,'Table S1'!AJ46,'Table S1'!AL46,'Table S1'!AN46,'Table S1'!AP46,'Table S1'!AS46,'Table S1'!AU46)</f>
        <v>0.32915921943584947</v>
      </c>
      <c r="D35" s="5">
        <f>AVERAGE('Table S1'!B46,'Table S1'!C46,'Table S1'!L46,'Table S1'!M46,'Table S1'!R46,'Table S1'!W46,'Table S1'!AB46,'Table S1'!AG46,'Table S1'!AH46,'Table S1'!AQ46,'Table S1'!AX46)</f>
        <v>0.32937437436038014</v>
      </c>
    </row>
    <row r="36" spans="1:4" x14ac:dyDescent="0.2">
      <c r="A36" s="1" t="s">
        <v>298</v>
      </c>
      <c r="B36" s="5">
        <f>AVERAGE('Table S1'!E47,'Table S1'!G47,'Table S1'!I47,'Table S1'!K47,'Table S1'!O47,'Table S1'!Q47,'Table S1'!S47,'Table S1'!U47,'Table S1'!Y47,'Table S1'!AA47,'Table S1'!AC47,'Table S1'!AE47,'Table S1'!AI47,'Table S1'!AK47,'Table S1'!AM47,'Table S1'!AO47,'Table S1'!AR47,'Table S1'!AT47,'Table S1'!AV47,'Table S1'!AW47,'Table S1'!AY47,'Table S1'!AZ47,'Table S1'!BA47,'Table S1'!BB47)</f>
        <v>0.21156386054425472</v>
      </c>
      <c r="C36" s="5">
        <f>AVERAGE('Table S1'!D47,'Table S1'!F47,'Table S1'!H47,'Table S1'!J47,'Table S1'!N47,'Table S1'!P47,'Table S1'!T47,'Table S1'!V47,'Table S1'!X47,'Table S1'!Z47,'Table S1'!AD47,'Table S1'!AF47,'Table S1'!AJ47,'Table S1'!AL47,'Table S1'!AN47,'Table S1'!AP47,'Table S1'!AS47,'Table S1'!AU47)</f>
        <v>0.21349295056180015</v>
      </c>
      <c r="D36" s="5">
        <f>AVERAGE('Table S1'!B47,'Table S1'!C47,'Table S1'!L47,'Table S1'!M47,'Table S1'!R47,'Table S1'!W47,'Table S1'!AB47,'Table S1'!AG47,'Table S1'!AH47,'Table S1'!AQ47,'Table S1'!AX47)</f>
        <v>0.21264819884389394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D54"/>
  <sheetViews>
    <sheetView topLeftCell="A37" workbookViewId="0">
      <selection activeCell="E52" sqref="E52"/>
    </sheetView>
  </sheetViews>
  <sheetFormatPr defaultRowHeight="12.75" x14ac:dyDescent="0.2"/>
  <cols>
    <col min="1" max="3" width="16.85546875" bestFit="1" customWidth="1"/>
  </cols>
  <sheetData>
    <row r="4" spans="1:4" x14ac:dyDescent="0.2">
      <c r="B4" t="s">
        <v>77</v>
      </c>
      <c r="C4" t="s">
        <v>78</v>
      </c>
    </row>
    <row r="5" spans="1:4" x14ac:dyDescent="0.2">
      <c r="A5" s="1" t="s">
        <v>292</v>
      </c>
      <c r="B5" t="s">
        <v>82</v>
      </c>
      <c r="C5" t="s">
        <v>82</v>
      </c>
      <c r="D5" s="1"/>
    </row>
    <row r="6" spans="1:4" x14ac:dyDescent="0.2">
      <c r="A6" s="4" t="s">
        <v>293</v>
      </c>
    </row>
    <row r="7" spans="1:4" x14ac:dyDescent="0.2">
      <c r="A7" s="1" t="s">
        <v>55</v>
      </c>
      <c r="B7" s="1" t="s">
        <v>210</v>
      </c>
      <c r="C7" s="1" t="s">
        <v>228</v>
      </c>
    </row>
    <row r="8" spans="1:4" x14ac:dyDescent="0.2">
      <c r="A8" s="1" t="s">
        <v>61</v>
      </c>
      <c r="B8" s="1" t="s">
        <v>216</v>
      </c>
      <c r="C8" s="1" t="s">
        <v>234</v>
      </c>
    </row>
    <row r="9" spans="1:4" x14ac:dyDescent="0.2">
      <c r="A9" s="1" t="s">
        <v>64</v>
      </c>
      <c r="B9" s="1" t="s">
        <v>219</v>
      </c>
      <c r="C9" s="1" t="s">
        <v>237</v>
      </c>
    </row>
    <row r="10" spans="1:4" x14ac:dyDescent="0.2">
      <c r="A10" s="1" t="s">
        <v>67</v>
      </c>
      <c r="B10" s="1" t="s">
        <v>222</v>
      </c>
      <c r="C10" s="1" t="s">
        <v>239</v>
      </c>
    </row>
    <row r="11" spans="1:4" x14ac:dyDescent="0.2">
      <c r="A11" s="1" t="s">
        <v>68</v>
      </c>
      <c r="B11" s="1" t="s">
        <v>223</v>
      </c>
      <c r="C11" s="1" t="s">
        <v>240</v>
      </c>
    </row>
    <row r="12" spans="1:4" x14ac:dyDescent="0.2">
      <c r="A12" s="1" t="s">
        <v>71</v>
      </c>
      <c r="B12" s="1" t="s">
        <v>226</v>
      </c>
      <c r="C12" s="1" t="s">
        <v>243</v>
      </c>
    </row>
    <row r="13" spans="1:4" x14ac:dyDescent="0.2">
      <c r="A13" s="4" t="s">
        <v>294</v>
      </c>
      <c r="B13" s="1"/>
      <c r="C13" s="1"/>
    </row>
    <row r="14" spans="1:4" x14ac:dyDescent="0.2">
      <c r="A14" s="1" t="s">
        <v>56</v>
      </c>
      <c r="B14" s="1" t="s">
        <v>211</v>
      </c>
      <c r="C14" s="1" t="s">
        <v>229</v>
      </c>
    </row>
    <row r="15" spans="1:4" x14ac:dyDescent="0.2">
      <c r="A15" s="1" t="s">
        <v>57</v>
      </c>
      <c r="B15" s="1" t="s">
        <v>212</v>
      </c>
      <c r="C15" s="1" t="s">
        <v>230</v>
      </c>
    </row>
    <row r="16" spans="1:4" x14ac:dyDescent="0.2">
      <c r="A16" s="1" t="s">
        <v>65</v>
      </c>
      <c r="B16" s="1" t="s">
        <v>220</v>
      </c>
      <c r="C16" s="1" t="s">
        <v>167</v>
      </c>
    </row>
    <row r="17" spans="1:4" x14ac:dyDescent="0.2">
      <c r="A17" s="1" t="s">
        <v>70</v>
      </c>
      <c r="B17" s="1" t="s">
        <v>225</v>
      </c>
      <c r="C17" s="1" t="s">
        <v>242</v>
      </c>
    </row>
    <row r="18" spans="1:4" x14ac:dyDescent="0.2">
      <c r="A18" s="1" t="s">
        <v>72</v>
      </c>
      <c r="B18" s="1" t="s">
        <v>227</v>
      </c>
      <c r="C18" s="1" t="s">
        <v>244</v>
      </c>
    </row>
    <row r="19" spans="1:4" x14ac:dyDescent="0.2">
      <c r="A19" s="4" t="s">
        <v>295</v>
      </c>
      <c r="B19" s="1"/>
      <c r="C19" s="1"/>
    </row>
    <row r="20" spans="1:4" x14ac:dyDescent="0.2">
      <c r="A20" s="1" t="s">
        <v>58</v>
      </c>
      <c r="B20" s="1" t="s">
        <v>213</v>
      </c>
      <c r="C20" s="1" t="s">
        <v>231</v>
      </c>
    </row>
    <row r="21" spans="1:4" x14ac:dyDescent="0.2">
      <c r="A21" s="1" t="s">
        <v>59</v>
      </c>
      <c r="B21" s="1" t="s">
        <v>214</v>
      </c>
      <c r="C21" s="1" t="s">
        <v>232</v>
      </c>
    </row>
    <row r="22" spans="1:4" x14ac:dyDescent="0.2">
      <c r="A22" s="1" t="s">
        <v>69</v>
      </c>
      <c r="B22" s="1" t="s">
        <v>224</v>
      </c>
      <c r="C22" s="1" t="s">
        <v>241</v>
      </c>
    </row>
    <row r="23" spans="1:4" x14ac:dyDescent="0.2">
      <c r="A23" s="4" t="s">
        <v>296</v>
      </c>
      <c r="B23" s="1"/>
      <c r="C23" s="1"/>
    </row>
    <row r="24" spans="1:4" x14ac:dyDescent="0.2">
      <c r="A24" s="1" t="s">
        <v>60</v>
      </c>
      <c r="B24" s="1" t="s">
        <v>215</v>
      </c>
      <c r="C24" s="1" t="s">
        <v>233</v>
      </c>
    </row>
    <row r="25" spans="1:4" x14ac:dyDescent="0.2">
      <c r="A25" s="1" t="s">
        <v>100</v>
      </c>
      <c r="B25" s="1" t="s">
        <v>217</v>
      </c>
      <c r="C25" s="1" t="s">
        <v>235</v>
      </c>
    </row>
    <row r="26" spans="1:4" x14ac:dyDescent="0.2">
      <c r="A26" s="1" t="s">
        <v>63</v>
      </c>
      <c r="B26" s="1" t="s">
        <v>218</v>
      </c>
      <c r="C26" s="1" t="s">
        <v>236</v>
      </c>
    </row>
    <row r="27" spans="1:4" x14ac:dyDescent="0.2">
      <c r="A27" s="1" t="s">
        <v>66</v>
      </c>
      <c r="B27" s="1" t="s">
        <v>221</v>
      </c>
      <c r="C27" s="1" t="s">
        <v>238</v>
      </c>
    </row>
    <row r="28" spans="1:4" x14ac:dyDescent="0.2">
      <c r="D28" s="1"/>
    </row>
    <row r="31" spans="1:4" x14ac:dyDescent="0.2">
      <c r="B31" t="s">
        <v>79</v>
      </c>
      <c r="C31" t="s">
        <v>76</v>
      </c>
    </row>
    <row r="32" spans="1:4" x14ac:dyDescent="0.2">
      <c r="A32" s="1" t="s">
        <v>292</v>
      </c>
      <c r="B32" t="s">
        <v>82</v>
      </c>
      <c r="C32" t="s">
        <v>82</v>
      </c>
    </row>
    <row r="33" spans="1:3" x14ac:dyDescent="0.2">
      <c r="A33" s="4" t="s">
        <v>293</v>
      </c>
    </row>
    <row r="34" spans="1:3" x14ac:dyDescent="0.2">
      <c r="A34" t="s">
        <v>55</v>
      </c>
      <c r="B34" s="1" t="s">
        <v>245</v>
      </c>
      <c r="C34" s="1" t="s">
        <v>263</v>
      </c>
    </row>
    <row r="35" spans="1:3" x14ac:dyDescent="0.2">
      <c r="A35" t="s">
        <v>61</v>
      </c>
      <c r="B35" s="1" t="s">
        <v>251</v>
      </c>
      <c r="C35" s="1" t="s">
        <v>269</v>
      </c>
    </row>
    <row r="36" spans="1:3" x14ac:dyDescent="0.2">
      <c r="A36" t="s">
        <v>64</v>
      </c>
      <c r="B36" s="1" t="s">
        <v>254</v>
      </c>
      <c r="C36" s="1" t="s">
        <v>272</v>
      </c>
    </row>
    <row r="37" spans="1:3" x14ac:dyDescent="0.2">
      <c r="A37" t="s">
        <v>68</v>
      </c>
      <c r="B37" s="1" t="s">
        <v>258</v>
      </c>
      <c r="C37" s="1" t="s">
        <v>276</v>
      </c>
    </row>
    <row r="38" spans="1:3" x14ac:dyDescent="0.2">
      <c r="A38" t="s">
        <v>67</v>
      </c>
      <c r="B38" s="1" t="s">
        <v>257</v>
      </c>
      <c r="C38" s="1" t="s">
        <v>275</v>
      </c>
    </row>
    <row r="39" spans="1:3" x14ac:dyDescent="0.2">
      <c r="A39" t="s">
        <v>71</v>
      </c>
      <c r="B39" s="1" t="s">
        <v>261</v>
      </c>
      <c r="C39" s="1" t="s">
        <v>279</v>
      </c>
    </row>
    <row r="40" spans="1:3" x14ac:dyDescent="0.2">
      <c r="A40" s="4" t="s">
        <v>294</v>
      </c>
      <c r="B40" s="1"/>
      <c r="C40" s="1"/>
    </row>
    <row r="41" spans="1:3" x14ac:dyDescent="0.2">
      <c r="A41" t="s">
        <v>56</v>
      </c>
      <c r="B41" s="1" t="s">
        <v>246</v>
      </c>
      <c r="C41" s="1" t="s">
        <v>264</v>
      </c>
    </row>
    <row r="42" spans="1:3" x14ac:dyDescent="0.2">
      <c r="A42" t="s">
        <v>57</v>
      </c>
      <c r="B42" s="1" t="s">
        <v>247</v>
      </c>
      <c r="C42" s="1" t="s">
        <v>265</v>
      </c>
    </row>
    <row r="43" spans="1:3" x14ac:dyDescent="0.2">
      <c r="A43" t="s">
        <v>65</v>
      </c>
      <c r="B43" s="1" t="s">
        <v>255</v>
      </c>
      <c r="C43" s="1" t="s">
        <v>273</v>
      </c>
    </row>
    <row r="44" spans="1:3" x14ac:dyDescent="0.2">
      <c r="A44" t="s">
        <v>70</v>
      </c>
      <c r="B44" s="1" t="s">
        <v>260</v>
      </c>
      <c r="C44" s="1" t="s">
        <v>278</v>
      </c>
    </row>
    <row r="45" spans="1:3" x14ac:dyDescent="0.2">
      <c r="A45" t="s">
        <v>72</v>
      </c>
      <c r="B45" s="1" t="s">
        <v>262</v>
      </c>
      <c r="C45" s="1" t="s">
        <v>280</v>
      </c>
    </row>
    <row r="46" spans="1:3" x14ac:dyDescent="0.2">
      <c r="A46" s="4" t="s">
        <v>295</v>
      </c>
      <c r="B46" s="1"/>
      <c r="C46" s="1"/>
    </row>
    <row r="47" spans="1:3" x14ac:dyDescent="0.2">
      <c r="A47" t="s">
        <v>58</v>
      </c>
      <c r="B47" s="1" t="s">
        <v>248</v>
      </c>
      <c r="C47" s="1" t="s">
        <v>266</v>
      </c>
    </row>
    <row r="48" spans="1:3" x14ac:dyDescent="0.2">
      <c r="A48" t="s">
        <v>59</v>
      </c>
      <c r="B48" s="1" t="s">
        <v>249</v>
      </c>
      <c r="C48" s="1" t="s">
        <v>267</v>
      </c>
    </row>
    <row r="49" spans="1:3" x14ac:dyDescent="0.2">
      <c r="A49" t="s">
        <v>69</v>
      </c>
      <c r="B49" s="1" t="s">
        <v>259</v>
      </c>
      <c r="C49" s="1" t="s">
        <v>277</v>
      </c>
    </row>
    <row r="50" spans="1:3" x14ac:dyDescent="0.2">
      <c r="A50" s="4" t="s">
        <v>296</v>
      </c>
      <c r="B50" s="1"/>
      <c r="C50" s="1"/>
    </row>
    <row r="51" spans="1:3" x14ac:dyDescent="0.2">
      <c r="A51" t="s">
        <v>60</v>
      </c>
      <c r="B51" s="1" t="s">
        <v>250</v>
      </c>
      <c r="C51" s="1" t="s">
        <v>268</v>
      </c>
    </row>
    <row r="52" spans="1:3" x14ac:dyDescent="0.2">
      <c r="A52" t="s">
        <v>100</v>
      </c>
      <c r="B52" s="1" t="s">
        <v>252</v>
      </c>
      <c r="C52" s="1" t="s">
        <v>270</v>
      </c>
    </row>
    <row r="53" spans="1:3" x14ac:dyDescent="0.2">
      <c r="A53" t="s">
        <v>63</v>
      </c>
      <c r="B53" s="1" t="s">
        <v>253</v>
      </c>
      <c r="C53" s="1" t="s">
        <v>271</v>
      </c>
    </row>
    <row r="54" spans="1:3" x14ac:dyDescent="0.2">
      <c r="A54" t="s">
        <v>66</v>
      </c>
      <c r="B54" s="1" t="s">
        <v>256</v>
      </c>
      <c r="C54" s="1" t="s">
        <v>274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53"/>
  <sheetViews>
    <sheetView topLeftCell="A25" workbookViewId="0">
      <selection activeCell="K48" sqref="K48"/>
    </sheetView>
  </sheetViews>
  <sheetFormatPr defaultRowHeight="12.75" x14ac:dyDescent="0.2"/>
  <cols>
    <col min="1" max="2" width="16.85546875" bestFit="1" customWidth="1"/>
    <col min="3" max="3" width="14.42578125" bestFit="1" customWidth="1"/>
  </cols>
  <sheetData>
    <row r="3" spans="1:3" x14ac:dyDescent="0.2">
      <c r="B3" t="s">
        <v>73</v>
      </c>
      <c r="C3" t="s">
        <v>74</v>
      </c>
    </row>
    <row r="4" spans="1:3" x14ac:dyDescent="0.2">
      <c r="A4" s="1" t="s">
        <v>292</v>
      </c>
      <c r="B4" t="s">
        <v>80</v>
      </c>
      <c r="C4" t="s">
        <v>80</v>
      </c>
    </row>
    <row r="5" spans="1:3" x14ac:dyDescent="0.2">
      <c r="A5" s="4" t="s">
        <v>293</v>
      </c>
    </row>
    <row r="6" spans="1:3" x14ac:dyDescent="0.2">
      <c r="A6" s="1" t="s">
        <v>55</v>
      </c>
      <c r="B6" s="1" t="s">
        <v>84</v>
      </c>
      <c r="C6" s="1" t="s">
        <v>85</v>
      </c>
    </row>
    <row r="7" spans="1:3" x14ac:dyDescent="0.2">
      <c r="A7" s="1" t="s">
        <v>61</v>
      </c>
      <c r="B7" s="1" t="s">
        <v>96</v>
      </c>
      <c r="C7" s="1" t="s">
        <v>97</v>
      </c>
    </row>
    <row r="8" spans="1:3" x14ac:dyDescent="0.2">
      <c r="A8" s="1" t="s">
        <v>64</v>
      </c>
      <c r="B8" s="1" t="s">
        <v>103</v>
      </c>
      <c r="C8" s="1" t="s">
        <v>104</v>
      </c>
    </row>
    <row r="9" spans="1:3" x14ac:dyDescent="0.2">
      <c r="A9" s="1" t="s">
        <v>67</v>
      </c>
      <c r="B9" s="1" t="s">
        <v>109</v>
      </c>
      <c r="C9" s="1" t="s">
        <v>110</v>
      </c>
    </row>
    <row r="10" spans="1:3" x14ac:dyDescent="0.2">
      <c r="A10" s="1" t="s">
        <v>68</v>
      </c>
      <c r="B10" s="1" t="s">
        <v>111</v>
      </c>
      <c r="C10" s="1" t="s">
        <v>112</v>
      </c>
    </row>
    <row r="11" spans="1:3" x14ac:dyDescent="0.2">
      <c r="A11" s="1" t="s">
        <v>71</v>
      </c>
      <c r="B11" s="1" t="s">
        <v>117</v>
      </c>
      <c r="C11" s="1" t="s">
        <v>118</v>
      </c>
    </row>
    <row r="12" spans="1:3" x14ac:dyDescent="0.2">
      <c r="A12" s="4" t="s">
        <v>294</v>
      </c>
      <c r="B12" s="1"/>
      <c r="C12" s="1"/>
    </row>
    <row r="13" spans="1:3" x14ac:dyDescent="0.2">
      <c r="A13" s="1" t="s">
        <v>56</v>
      </c>
      <c r="B13" s="1" t="s">
        <v>86</v>
      </c>
      <c r="C13" s="1" t="s">
        <v>87</v>
      </c>
    </row>
    <row r="14" spans="1:3" x14ac:dyDescent="0.2">
      <c r="A14" s="1" t="s">
        <v>57</v>
      </c>
      <c r="B14" s="1" t="s">
        <v>88</v>
      </c>
      <c r="C14" s="1" t="s">
        <v>89</v>
      </c>
    </row>
    <row r="15" spans="1:3" x14ac:dyDescent="0.2">
      <c r="A15" s="1" t="s">
        <v>65</v>
      </c>
      <c r="B15" s="1" t="s">
        <v>105</v>
      </c>
      <c r="C15" s="1" t="s">
        <v>106</v>
      </c>
    </row>
    <row r="16" spans="1:3" x14ac:dyDescent="0.2">
      <c r="A16" s="1" t="s">
        <v>70</v>
      </c>
      <c r="B16" s="1" t="s">
        <v>115</v>
      </c>
      <c r="C16" s="1" t="s">
        <v>116</v>
      </c>
    </row>
    <row r="17" spans="1:3" x14ac:dyDescent="0.2">
      <c r="A17" s="1" t="s">
        <v>72</v>
      </c>
      <c r="B17" s="1" t="s">
        <v>119</v>
      </c>
      <c r="C17" s="1" t="s">
        <v>120</v>
      </c>
    </row>
    <row r="18" spans="1:3" x14ac:dyDescent="0.2">
      <c r="A18" s="4" t="s">
        <v>295</v>
      </c>
      <c r="B18" s="1"/>
      <c r="C18" s="1"/>
    </row>
    <row r="19" spans="1:3" x14ac:dyDescent="0.2">
      <c r="A19" s="1" t="s">
        <v>58</v>
      </c>
      <c r="B19" s="1" t="s">
        <v>90</v>
      </c>
      <c r="C19" s="1" t="s">
        <v>91</v>
      </c>
    </row>
    <row r="20" spans="1:3" x14ac:dyDescent="0.2">
      <c r="A20" s="1" t="s">
        <v>59</v>
      </c>
      <c r="B20" s="1" t="s">
        <v>92</v>
      </c>
      <c r="C20" s="1" t="s">
        <v>93</v>
      </c>
    </row>
    <row r="21" spans="1:3" x14ac:dyDescent="0.2">
      <c r="A21" s="1" t="s">
        <v>69</v>
      </c>
      <c r="B21" s="1" t="s">
        <v>113</v>
      </c>
      <c r="C21" s="1" t="s">
        <v>114</v>
      </c>
    </row>
    <row r="22" spans="1:3" x14ac:dyDescent="0.2">
      <c r="A22" s="4" t="s">
        <v>296</v>
      </c>
      <c r="B22" s="1"/>
      <c r="C22" s="1"/>
    </row>
    <row r="23" spans="1:3" x14ac:dyDescent="0.2">
      <c r="A23" s="1" t="s">
        <v>60</v>
      </c>
      <c r="B23" s="1" t="s">
        <v>94</v>
      </c>
      <c r="C23" s="1" t="s">
        <v>95</v>
      </c>
    </row>
    <row r="24" spans="1:3" x14ac:dyDescent="0.2">
      <c r="A24" s="1" t="s">
        <v>100</v>
      </c>
      <c r="B24" s="1" t="s">
        <v>98</v>
      </c>
      <c r="C24" s="1" t="s">
        <v>99</v>
      </c>
    </row>
    <row r="25" spans="1:3" x14ac:dyDescent="0.2">
      <c r="A25" s="1" t="s">
        <v>63</v>
      </c>
      <c r="B25" s="1" t="s">
        <v>101</v>
      </c>
      <c r="C25" s="1" t="s">
        <v>102</v>
      </c>
    </row>
    <row r="26" spans="1:3" x14ac:dyDescent="0.2">
      <c r="A26" s="1" t="s">
        <v>66</v>
      </c>
      <c r="B26" s="1" t="s">
        <v>107</v>
      </c>
      <c r="C26" s="1" t="s">
        <v>108</v>
      </c>
    </row>
    <row r="30" spans="1:3" x14ac:dyDescent="0.2">
      <c r="B30" t="s">
        <v>75</v>
      </c>
      <c r="C30" t="s">
        <v>76</v>
      </c>
    </row>
    <row r="31" spans="1:3" x14ac:dyDescent="0.2">
      <c r="A31" s="1" t="s">
        <v>292</v>
      </c>
      <c r="B31" t="s">
        <v>81</v>
      </c>
      <c r="C31" t="s">
        <v>81</v>
      </c>
    </row>
    <row r="32" spans="1:3" x14ac:dyDescent="0.2">
      <c r="A32" s="4" t="s">
        <v>293</v>
      </c>
    </row>
    <row r="33" spans="1:3" x14ac:dyDescent="0.2">
      <c r="A33" t="s">
        <v>55</v>
      </c>
      <c r="B33" s="1" t="s">
        <v>174</v>
      </c>
      <c r="C33" s="1" t="s">
        <v>192</v>
      </c>
    </row>
    <row r="34" spans="1:3" x14ac:dyDescent="0.2">
      <c r="A34" t="s">
        <v>61</v>
      </c>
      <c r="B34" s="1" t="s">
        <v>180</v>
      </c>
      <c r="C34" s="1" t="s">
        <v>198</v>
      </c>
    </row>
    <row r="35" spans="1:3" x14ac:dyDescent="0.2">
      <c r="A35" t="s">
        <v>64</v>
      </c>
      <c r="B35" s="1" t="s">
        <v>183</v>
      </c>
      <c r="C35" s="1" t="s">
        <v>201</v>
      </c>
    </row>
    <row r="36" spans="1:3" x14ac:dyDescent="0.2">
      <c r="A36" t="s">
        <v>67</v>
      </c>
      <c r="B36" s="1" t="s">
        <v>186</v>
      </c>
      <c r="C36" s="1" t="s">
        <v>203</v>
      </c>
    </row>
    <row r="37" spans="1:3" x14ac:dyDescent="0.2">
      <c r="A37" t="s">
        <v>68</v>
      </c>
      <c r="B37" s="1" t="s">
        <v>187</v>
      </c>
      <c r="C37" s="1" t="s">
        <v>204</v>
      </c>
    </row>
    <row r="38" spans="1:3" x14ac:dyDescent="0.2">
      <c r="A38" t="s">
        <v>71</v>
      </c>
      <c r="B38" s="1" t="s">
        <v>190</v>
      </c>
      <c r="C38" s="1" t="s">
        <v>207</v>
      </c>
    </row>
    <row r="39" spans="1:3" x14ac:dyDescent="0.2">
      <c r="A39" s="4" t="s">
        <v>294</v>
      </c>
      <c r="B39" s="1"/>
      <c r="C39" s="1"/>
    </row>
    <row r="40" spans="1:3" x14ac:dyDescent="0.2">
      <c r="A40" t="s">
        <v>56</v>
      </c>
      <c r="B40" s="1" t="s">
        <v>175</v>
      </c>
      <c r="C40" s="1" t="s">
        <v>193</v>
      </c>
    </row>
    <row r="41" spans="1:3" x14ac:dyDescent="0.2">
      <c r="A41" t="s">
        <v>57</v>
      </c>
      <c r="B41" s="1" t="s">
        <v>176</v>
      </c>
      <c r="C41" s="1" t="s">
        <v>194</v>
      </c>
    </row>
    <row r="42" spans="1:3" x14ac:dyDescent="0.2">
      <c r="A42" t="s">
        <v>65</v>
      </c>
      <c r="B42" s="1" t="s">
        <v>184</v>
      </c>
      <c r="C42" s="1" t="s">
        <v>202</v>
      </c>
    </row>
    <row r="43" spans="1:3" x14ac:dyDescent="0.2">
      <c r="A43" t="s">
        <v>70</v>
      </c>
      <c r="B43" s="1" t="s">
        <v>189</v>
      </c>
      <c r="C43" s="1" t="s">
        <v>206</v>
      </c>
    </row>
    <row r="44" spans="1:3" x14ac:dyDescent="0.2">
      <c r="A44" t="s">
        <v>72</v>
      </c>
      <c r="B44" s="1" t="s">
        <v>191</v>
      </c>
      <c r="C44" s="1" t="s">
        <v>208</v>
      </c>
    </row>
    <row r="45" spans="1:3" x14ac:dyDescent="0.2">
      <c r="A45" s="4" t="s">
        <v>295</v>
      </c>
      <c r="B45" s="1"/>
      <c r="C45" s="1"/>
    </row>
    <row r="46" spans="1:3" ht="15" customHeight="1" x14ac:dyDescent="0.2">
      <c r="A46" t="s">
        <v>58</v>
      </c>
      <c r="B46" s="1" t="s">
        <v>177</v>
      </c>
      <c r="C46" s="1" t="s">
        <v>195</v>
      </c>
    </row>
    <row r="47" spans="1:3" ht="15" customHeight="1" x14ac:dyDescent="0.2">
      <c r="A47" t="s">
        <v>59</v>
      </c>
      <c r="B47" s="1" t="s">
        <v>178</v>
      </c>
      <c r="C47" s="1" t="s">
        <v>196</v>
      </c>
    </row>
    <row r="48" spans="1:3" x14ac:dyDescent="0.2">
      <c r="A48" t="s">
        <v>69</v>
      </c>
      <c r="B48" s="1" t="s">
        <v>188</v>
      </c>
      <c r="C48" s="1" t="s">
        <v>205</v>
      </c>
    </row>
    <row r="49" spans="1:3" x14ac:dyDescent="0.2">
      <c r="A49" s="4" t="s">
        <v>296</v>
      </c>
      <c r="B49" s="1"/>
      <c r="C49" s="1"/>
    </row>
    <row r="50" spans="1:3" x14ac:dyDescent="0.2">
      <c r="A50" t="s">
        <v>60</v>
      </c>
      <c r="B50" s="1" t="s">
        <v>179</v>
      </c>
      <c r="C50" s="1" t="s">
        <v>197</v>
      </c>
    </row>
    <row r="51" spans="1:3" x14ac:dyDescent="0.2">
      <c r="A51" t="s">
        <v>100</v>
      </c>
      <c r="B51" s="1" t="s">
        <v>181</v>
      </c>
      <c r="C51" s="1" t="s">
        <v>199</v>
      </c>
    </row>
    <row r="52" spans="1:3" x14ac:dyDescent="0.2">
      <c r="A52" t="s">
        <v>63</v>
      </c>
      <c r="B52" s="1" t="s">
        <v>182</v>
      </c>
      <c r="C52" s="1" t="s">
        <v>200</v>
      </c>
    </row>
    <row r="53" spans="1:3" x14ac:dyDescent="0.2">
      <c r="A53" t="s">
        <v>66</v>
      </c>
      <c r="B53" s="1" t="s">
        <v>185</v>
      </c>
      <c r="C53" s="1" t="s">
        <v>307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Table S1</vt:lpstr>
      <vt:lpstr>BB-CC-CTRL cheeses comparison</vt:lpstr>
      <vt:lpstr>BB cheeses comparison</vt:lpstr>
      <vt:lpstr>CC cheeses comparisons</vt:lpstr>
    </vt:vector>
  </TitlesOfParts>
  <Company>Fondazione Edmund Ma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Franciosi</dc:creator>
  <cp:lastModifiedBy>elena franciosi</cp:lastModifiedBy>
  <dcterms:created xsi:type="dcterms:W3CDTF">2022-08-09T08:17:55Z</dcterms:created>
  <dcterms:modified xsi:type="dcterms:W3CDTF">2022-10-15T12:54:20Z</dcterms:modified>
</cp:coreProperties>
</file>